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2045"/>
  </bookViews>
  <sheets>
    <sheet name="S11 Dataset" sheetId="14" r:id="rId1"/>
  </sheets>
  <calcPr calcId="145621"/>
</workbook>
</file>

<file path=xl/calcChain.xml><?xml version="1.0" encoding="utf-8"?>
<calcChain xmlns="http://schemas.openxmlformats.org/spreadsheetml/2006/main">
  <c r="C9" i="14" l="1"/>
  <c r="D9" i="14"/>
  <c r="E9" i="14"/>
  <c r="F9" i="14"/>
  <c r="G9" i="14"/>
  <c r="H9" i="14"/>
  <c r="I9" i="14"/>
  <c r="J9" i="14"/>
  <c r="C10" i="14"/>
  <c r="D10" i="14"/>
  <c r="E10" i="14"/>
  <c r="F10" i="14"/>
  <c r="G10" i="14"/>
  <c r="H10" i="14"/>
  <c r="I10" i="14"/>
  <c r="J10" i="14"/>
  <c r="K10" i="14"/>
  <c r="L10" i="14"/>
  <c r="M10" i="14"/>
  <c r="C16" i="14"/>
  <c r="D16" i="14"/>
  <c r="E16" i="14"/>
  <c r="F16" i="14"/>
  <c r="G16" i="14"/>
  <c r="H16" i="14"/>
  <c r="I16" i="14"/>
  <c r="J16" i="14"/>
  <c r="K16" i="14"/>
  <c r="L16" i="14"/>
  <c r="M16" i="14"/>
  <c r="C17" i="14"/>
  <c r="D17" i="14"/>
  <c r="E17" i="14"/>
  <c r="F17" i="14"/>
  <c r="G17" i="14"/>
  <c r="H17" i="14"/>
  <c r="I17" i="14"/>
  <c r="J17" i="14"/>
  <c r="K17" i="14"/>
  <c r="L17" i="14"/>
  <c r="M17" i="14"/>
  <c r="C18" i="14"/>
  <c r="D18" i="14"/>
  <c r="E18" i="14"/>
  <c r="F18" i="14"/>
  <c r="G18" i="14"/>
  <c r="H18" i="14"/>
  <c r="I18" i="14"/>
  <c r="J18" i="14"/>
  <c r="K18" i="14"/>
  <c r="L18" i="14"/>
  <c r="M18" i="14"/>
  <c r="C23" i="14"/>
  <c r="D23" i="14"/>
  <c r="E23" i="14"/>
  <c r="F23" i="14"/>
  <c r="G23" i="14"/>
  <c r="H23" i="14"/>
  <c r="I23" i="14"/>
  <c r="J23" i="14"/>
  <c r="K23" i="14"/>
  <c r="L23" i="14"/>
  <c r="M23" i="14"/>
  <c r="C24" i="14"/>
  <c r="D24" i="14"/>
  <c r="E24" i="14"/>
  <c r="F24" i="14"/>
  <c r="G24" i="14"/>
  <c r="H24" i="14"/>
  <c r="I24" i="14"/>
  <c r="J24" i="14"/>
  <c r="K24" i="14"/>
  <c r="L24" i="14"/>
  <c r="M24" i="14"/>
  <c r="C25" i="14"/>
  <c r="D25" i="14"/>
  <c r="E25" i="14"/>
  <c r="F25" i="14"/>
  <c r="G25" i="14"/>
  <c r="H25" i="14"/>
  <c r="I25" i="14"/>
  <c r="J25" i="14"/>
  <c r="K25" i="14"/>
  <c r="L25" i="14"/>
  <c r="M25" i="14"/>
  <c r="C30" i="14"/>
  <c r="D30" i="14"/>
  <c r="E30" i="14"/>
  <c r="F30" i="14"/>
  <c r="G30" i="14"/>
  <c r="H30" i="14"/>
  <c r="I30" i="14"/>
  <c r="J30" i="14"/>
  <c r="K30" i="14"/>
  <c r="L30" i="14"/>
  <c r="M30" i="14"/>
  <c r="C31" i="14"/>
  <c r="D31" i="14"/>
  <c r="E31" i="14"/>
  <c r="F31" i="14"/>
  <c r="G31" i="14"/>
  <c r="H31" i="14"/>
  <c r="I31" i="14"/>
  <c r="J31" i="14"/>
  <c r="K31" i="14"/>
  <c r="L31" i="14"/>
  <c r="M31" i="14"/>
  <c r="C32" i="14"/>
  <c r="D32" i="14"/>
  <c r="E32" i="14"/>
  <c r="F32" i="14"/>
  <c r="G32" i="14"/>
  <c r="H32" i="14"/>
  <c r="I32" i="14"/>
  <c r="J32" i="14"/>
  <c r="K32" i="14"/>
  <c r="L32" i="14"/>
  <c r="M32" i="14"/>
  <c r="C37" i="14"/>
  <c r="D37" i="14"/>
  <c r="E37" i="14"/>
  <c r="F37" i="14"/>
  <c r="G37" i="14"/>
  <c r="H37" i="14"/>
  <c r="I37" i="14"/>
  <c r="J37" i="14"/>
  <c r="K37" i="14"/>
  <c r="L37" i="14"/>
  <c r="M37" i="14"/>
  <c r="C38" i="14"/>
  <c r="D38" i="14"/>
  <c r="E38" i="14"/>
  <c r="F38" i="14"/>
  <c r="G38" i="14"/>
  <c r="H38" i="14"/>
  <c r="I38" i="14"/>
  <c r="J38" i="14"/>
  <c r="K38" i="14"/>
  <c r="L38" i="14"/>
  <c r="M38" i="14"/>
  <c r="C39" i="14"/>
  <c r="D39" i="14"/>
  <c r="E39" i="14"/>
  <c r="F39" i="14"/>
  <c r="G39" i="14"/>
  <c r="H39" i="14"/>
  <c r="I39" i="14"/>
  <c r="J39" i="14"/>
  <c r="K39" i="14"/>
  <c r="L39" i="14"/>
  <c r="M39" i="14"/>
  <c r="C43" i="14"/>
  <c r="D43" i="14"/>
  <c r="E43" i="14"/>
  <c r="F43" i="14"/>
  <c r="G43" i="14"/>
  <c r="H43" i="14"/>
  <c r="I43" i="14"/>
  <c r="J43" i="14"/>
  <c r="K43" i="14"/>
  <c r="L43" i="14"/>
  <c r="M43" i="14"/>
  <c r="C44" i="14"/>
  <c r="D44" i="14"/>
  <c r="E44" i="14"/>
  <c r="F44" i="14"/>
  <c r="G44" i="14"/>
  <c r="H44" i="14"/>
  <c r="I44" i="14"/>
  <c r="J44" i="14"/>
  <c r="K44" i="14"/>
  <c r="L44" i="14"/>
  <c r="M44" i="14"/>
  <c r="C50" i="14"/>
  <c r="D50" i="14"/>
  <c r="E50" i="14"/>
  <c r="F50" i="14"/>
  <c r="G50" i="14"/>
  <c r="H50" i="14"/>
  <c r="I50" i="14"/>
  <c r="J50" i="14"/>
  <c r="K50" i="14"/>
  <c r="L50" i="14"/>
  <c r="M50" i="14"/>
  <c r="C51" i="14"/>
  <c r="D51" i="14"/>
  <c r="E51" i="14"/>
  <c r="F51" i="14"/>
  <c r="G51" i="14"/>
  <c r="H51" i="14"/>
  <c r="I51" i="14"/>
  <c r="J51" i="14"/>
  <c r="K51" i="14"/>
  <c r="L51" i="14"/>
  <c r="M51" i="14"/>
  <c r="C52" i="14"/>
  <c r="D52" i="14"/>
  <c r="E52" i="14"/>
  <c r="F52" i="14"/>
  <c r="G52" i="14"/>
  <c r="H52" i="14"/>
  <c r="I52" i="14"/>
  <c r="J52" i="14"/>
  <c r="K52" i="14"/>
  <c r="L52" i="14"/>
  <c r="M52" i="14"/>
  <c r="C57" i="14"/>
  <c r="D57" i="14"/>
  <c r="E57" i="14"/>
  <c r="F57" i="14"/>
  <c r="G57" i="14"/>
  <c r="H57" i="14"/>
  <c r="I57" i="14"/>
  <c r="J57" i="14"/>
  <c r="K57" i="14"/>
  <c r="L57" i="14"/>
  <c r="M57" i="14"/>
  <c r="C58" i="14"/>
  <c r="D58" i="14"/>
  <c r="E58" i="14"/>
  <c r="F58" i="14"/>
  <c r="G58" i="14"/>
  <c r="H58" i="14"/>
  <c r="I58" i="14"/>
  <c r="J58" i="14"/>
  <c r="K58" i="14"/>
  <c r="L58" i="14"/>
  <c r="M58" i="14"/>
  <c r="C59" i="14"/>
  <c r="D59" i="14"/>
  <c r="E59" i="14"/>
  <c r="F59" i="14"/>
  <c r="G59" i="14"/>
  <c r="H59" i="14"/>
  <c r="I59" i="14"/>
  <c r="J59" i="14"/>
  <c r="K59" i="14"/>
  <c r="L59" i="14"/>
  <c r="M59" i="14"/>
  <c r="C63" i="14"/>
  <c r="D63" i="14"/>
  <c r="E63" i="14"/>
  <c r="F63" i="14"/>
  <c r="G63" i="14"/>
  <c r="H63" i="14"/>
  <c r="I63" i="14"/>
  <c r="J63" i="14"/>
  <c r="K63" i="14"/>
  <c r="L63" i="14"/>
  <c r="M63" i="14"/>
  <c r="C64" i="14"/>
  <c r="D64" i="14"/>
  <c r="E64" i="14"/>
  <c r="F64" i="14"/>
  <c r="G64" i="14"/>
  <c r="H64" i="14"/>
  <c r="I64" i="14"/>
  <c r="J64" i="14"/>
  <c r="K64" i="14"/>
  <c r="L64" i="14"/>
  <c r="M64" i="14"/>
  <c r="C65" i="14"/>
  <c r="D65" i="14"/>
  <c r="E65" i="14"/>
  <c r="F65" i="14"/>
  <c r="G65" i="14"/>
  <c r="H65" i="14"/>
  <c r="I65" i="14"/>
  <c r="J65" i="14"/>
  <c r="K65" i="14"/>
  <c r="L65" i="14"/>
  <c r="M65" i="14"/>
  <c r="C69" i="14"/>
  <c r="D69" i="14"/>
  <c r="E69" i="14"/>
  <c r="F69" i="14"/>
  <c r="G69" i="14"/>
  <c r="H69" i="14"/>
  <c r="I69" i="14"/>
  <c r="J69" i="14"/>
  <c r="K69" i="14"/>
  <c r="L69" i="14"/>
  <c r="M69" i="14"/>
  <c r="C70" i="14"/>
  <c r="D70" i="14"/>
  <c r="E70" i="14"/>
  <c r="F70" i="14"/>
  <c r="G70" i="14"/>
  <c r="H70" i="14"/>
  <c r="I70" i="14"/>
  <c r="J70" i="14"/>
  <c r="K70" i="14"/>
  <c r="L70" i="14"/>
  <c r="M70" i="14"/>
  <c r="C71" i="14"/>
  <c r="D71" i="14"/>
  <c r="E71" i="14"/>
  <c r="F71" i="14"/>
  <c r="G71" i="14"/>
  <c r="H71" i="14"/>
  <c r="I71" i="14"/>
  <c r="J71" i="14"/>
  <c r="K71" i="14"/>
  <c r="L71" i="14"/>
  <c r="M71" i="14"/>
</calcChain>
</file>

<file path=xl/sharedStrings.xml><?xml version="1.0" encoding="utf-8"?>
<sst xmlns="http://schemas.openxmlformats.org/spreadsheetml/2006/main" count="91" uniqueCount="59">
  <si>
    <t xml:space="preserve"> </t>
  </si>
  <si>
    <t>average</t>
  </si>
  <si>
    <t>Ttest</t>
  </si>
  <si>
    <t>stderr</t>
  </si>
  <si>
    <t>tom_53_72_RC</t>
  </si>
  <si>
    <t>tom_53_72_RB</t>
  </si>
  <si>
    <t>tom_53_72_RA</t>
  </si>
  <si>
    <t>tom_53_72_YC</t>
  </si>
  <si>
    <t>tom_53_72_YB</t>
  </si>
  <si>
    <t>tom_53_72_YA</t>
  </si>
  <si>
    <t>tom_53_46_RE</t>
  </si>
  <si>
    <t>tom_53_46_RC</t>
  </si>
  <si>
    <t>tom_53_46_RB</t>
  </si>
  <si>
    <t>tom_53_46_RA</t>
  </si>
  <si>
    <t>tom_53_46_YD</t>
  </si>
  <si>
    <t>tom_53_46_YC</t>
  </si>
  <si>
    <t>tom_53_46_YB</t>
  </si>
  <si>
    <t>tom_53_46_YA</t>
  </si>
  <si>
    <t>tom_53_M82_C</t>
  </si>
  <si>
    <t>tom_53_M82_B</t>
  </si>
  <si>
    <t>tom_53_M82_A</t>
  </si>
  <si>
    <t>tom_42_72_RD</t>
  </si>
  <si>
    <t>tom_42_72_RC</t>
  </si>
  <si>
    <t>tom_42_72_RB</t>
  </si>
  <si>
    <t>tom_42_72_RA</t>
  </si>
  <si>
    <t>tom_42_72_GD</t>
  </si>
  <si>
    <t>tom_42_72_GC</t>
  </si>
  <si>
    <t>tom_42_72_GB2</t>
  </si>
  <si>
    <t>tom_42_72_GA</t>
  </si>
  <si>
    <t>tom_42_46_RE</t>
  </si>
  <si>
    <t>tom_42_46_RD</t>
  </si>
  <si>
    <t>tom_42_46_RC</t>
  </si>
  <si>
    <t>tom_42_46_RB</t>
  </si>
  <si>
    <t>tom_42_46_GG</t>
  </si>
  <si>
    <t>tom_42_46_GC</t>
  </si>
  <si>
    <t>tom_42_46_GB</t>
  </si>
  <si>
    <t>tom_42_46_GA</t>
  </si>
  <si>
    <t>tom_42_M82_F</t>
  </si>
  <si>
    <t>tom_42_M82_E</t>
  </si>
  <si>
    <t>tom_42_M82_D</t>
  </si>
  <si>
    <t>tom_42_M82_C</t>
  </si>
  <si>
    <t>at 468 nm</t>
  </si>
  <si>
    <t>at 410 nm</t>
  </si>
  <si>
    <t>at 453 nm</t>
  </si>
  <si>
    <t>at 431 nm</t>
  </si>
  <si>
    <t>at 350 nm</t>
  </si>
  <si>
    <t>at 292 nm</t>
  </si>
  <si>
    <t>lycopen 40.55 min</t>
  </si>
  <si>
    <t>lycopen-like 33.24 min</t>
  </si>
  <si>
    <t>pheophytin b 26.008 min</t>
  </si>
  <si>
    <t>b-caroten 25.99 min</t>
  </si>
  <si>
    <t>pheophytin b 25.07 min</t>
  </si>
  <si>
    <t>b-caroten-like 23.72 min</t>
  </si>
  <si>
    <t>phytofluene 19.78 min</t>
  </si>
  <si>
    <t>phytoene 18.00 min</t>
  </si>
  <si>
    <t>chlorophyll a 16.74</t>
  </si>
  <si>
    <t>lutein 14.20 min</t>
  </si>
  <si>
    <t>chlorophyll b 12.93</t>
  </si>
  <si>
    <r>
      <rPr>
        <b/>
        <sz val="10"/>
        <rFont val="Arial"/>
        <family val="2"/>
      </rPr>
      <t>S11 Table.</t>
    </r>
    <r>
      <rPr>
        <sz val="11"/>
        <color theme="1"/>
        <rFont val="Calibri"/>
        <family val="2"/>
        <scheme val="minor"/>
      </rPr>
      <t xml:space="preserve"> Isoprenoids, carotenoids and glycoalkaloid in ARF2-OX fruit from HPLC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6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2" borderId="1" applyNumberFormat="0" applyFont="0" applyAlignment="0" applyProtection="0"/>
  </cellStyleXfs>
  <cellXfs count="26">
    <xf numFmtId="0" fontId="0" fillId="0" borderId="0" xfId="0"/>
    <xf numFmtId="0" fontId="2" fillId="0" borderId="0" xfId="1"/>
    <xf numFmtId="0" fontId="2" fillId="0" borderId="0" xfId="1" applyFill="1"/>
    <xf numFmtId="0" fontId="2" fillId="0" borderId="0" xfId="1" applyFill="1" applyAlignment="1">
      <alignment horizontal="center" vertical="center"/>
    </xf>
    <xf numFmtId="0" fontId="2" fillId="0" borderId="0" xfId="1" applyFill="1" applyBorder="1" applyAlignment="1">
      <alignment horizontal="center" vertical="center"/>
    </xf>
    <xf numFmtId="0" fontId="2" fillId="0" borderId="6" xfId="1" applyFill="1" applyBorder="1"/>
    <xf numFmtId="0" fontId="2" fillId="0" borderId="0" xfId="1" applyFill="1" applyBorder="1"/>
    <xf numFmtId="0" fontId="2" fillId="0" borderId="2" xfId="1" applyFill="1" applyBorder="1" applyAlignment="1">
      <alignment horizontal="center" vertical="center"/>
    </xf>
    <xf numFmtId="0" fontId="2" fillId="0" borderId="3" xfId="1" applyFill="1" applyBorder="1" applyAlignment="1">
      <alignment horizontal="center" vertical="center"/>
    </xf>
    <xf numFmtId="0" fontId="2" fillId="0" borderId="3" xfId="1" applyFill="1" applyBorder="1" applyAlignment="1">
      <alignment horizontal="center"/>
    </xf>
    <xf numFmtId="0" fontId="2" fillId="0" borderId="4" xfId="1" applyFill="1" applyBorder="1"/>
    <xf numFmtId="0" fontId="2" fillId="0" borderId="11" xfId="1" applyFill="1" applyBorder="1"/>
    <xf numFmtId="0" fontId="2" fillId="0" borderId="5" xfId="1" applyFill="1" applyBorder="1" applyAlignment="1">
      <alignment horizontal="center" vertical="center"/>
    </xf>
    <xf numFmtId="0" fontId="2" fillId="0" borderId="0" xfId="1" applyFill="1" applyBorder="1" applyAlignment="1">
      <alignment horizontal="center"/>
    </xf>
    <xf numFmtId="0" fontId="2" fillId="0" borderId="7" xfId="1" applyFill="1" applyBorder="1" applyAlignment="1">
      <alignment horizontal="center" vertical="center"/>
    </xf>
    <xf numFmtId="0" fontId="2" fillId="0" borderId="8" xfId="1" applyFill="1" applyBorder="1" applyAlignment="1">
      <alignment horizontal="center" vertical="center"/>
    </xf>
    <xf numFmtId="0" fontId="2" fillId="0" borderId="8" xfId="1" applyFill="1" applyBorder="1" applyAlignment="1">
      <alignment horizontal="center"/>
    </xf>
    <xf numFmtId="0" fontId="2" fillId="0" borderId="9" xfId="1" applyFill="1" applyBorder="1"/>
    <xf numFmtId="0" fontId="2" fillId="0" borderId="3" xfId="1" applyFill="1" applyBorder="1"/>
    <xf numFmtId="0" fontId="2" fillId="0" borderId="8" xfId="1" applyFill="1" applyBorder="1"/>
    <xf numFmtId="0" fontId="2" fillId="0" borderId="0" xfId="1" applyAlignment="1">
      <alignment horizontal="center"/>
    </xf>
    <xf numFmtId="0" fontId="2" fillId="0" borderId="0" xfId="1" applyFill="1" applyAlignment="1">
      <alignment horizontal="center"/>
    </xf>
    <xf numFmtId="0" fontId="2" fillId="0" borderId="10" xfId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Border="1"/>
    <xf numFmtId="0" fontId="3" fillId="0" borderId="0" xfId="1" applyFont="1" applyFill="1" applyBorder="1" applyAlignment="1">
      <alignment horizontal="center" vertical="center"/>
    </xf>
  </cellXfs>
  <cellStyles count="16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"/>
    <cellStyle name="Normal 2 2" xfId="14"/>
    <cellStyle name="Note 2" xf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workbookViewId="0">
      <selection activeCell="A2" sqref="A2"/>
    </sheetView>
  </sheetViews>
  <sheetFormatPr defaultRowHeight="12.75" x14ac:dyDescent="0.2"/>
  <cols>
    <col min="1" max="1" width="15" style="2" bestFit="1" customWidth="1"/>
    <col min="2" max="2" width="9.140625" style="2"/>
    <col min="3" max="3" width="18.28515625" style="3" bestFit="1" customWidth="1"/>
    <col min="4" max="4" width="15.42578125" style="3" bestFit="1" customWidth="1"/>
    <col min="5" max="5" width="18.28515625" style="3" bestFit="1" customWidth="1"/>
    <col min="6" max="6" width="18.85546875" style="3" bestFit="1" customWidth="1"/>
    <col min="7" max="7" width="21.140625" style="3" bestFit="1" customWidth="1"/>
    <col min="8" max="8" width="23" style="3" bestFit="1" customWidth="1"/>
    <col min="9" max="9" width="22.42578125" style="3" bestFit="1" customWidth="1"/>
    <col min="10" max="10" width="19" style="3" bestFit="1" customWidth="1"/>
    <col min="11" max="11" width="23.42578125" style="3" bestFit="1" customWidth="1"/>
    <col min="12" max="12" width="21.5703125" style="3" bestFit="1" customWidth="1"/>
    <col min="13" max="13" width="17.5703125" style="3" bestFit="1" customWidth="1"/>
    <col min="14" max="14" width="9.140625" style="1"/>
    <col min="15" max="15" width="13" style="2" customWidth="1"/>
    <col min="16" max="16384" width="9.140625" style="1"/>
  </cols>
  <sheetData>
    <row r="1" spans="1:15" ht="15" x14ac:dyDescent="0.25">
      <c r="A1" s="2" t="s">
        <v>58</v>
      </c>
    </row>
    <row r="2" spans="1:15" x14ac:dyDescent="0.2">
      <c r="H2" s="3" t="s">
        <v>0</v>
      </c>
    </row>
    <row r="3" spans="1:15" x14ac:dyDescent="0.2">
      <c r="A3" s="6"/>
      <c r="B3" s="6"/>
      <c r="C3" s="25" t="s">
        <v>57</v>
      </c>
      <c r="D3" s="25" t="s">
        <v>56</v>
      </c>
      <c r="E3" s="25" t="s">
        <v>55</v>
      </c>
      <c r="F3" s="25" t="s">
        <v>54</v>
      </c>
      <c r="G3" s="25" t="s">
        <v>53</v>
      </c>
      <c r="H3" s="25" t="s">
        <v>52</v>
      </c>
      <c r="I3" s="25" t="s">
        <v>51</v>
      </c>
      <c r="J3" s="25" t="s">
        <v>50</v>
      </c>
      <c r="K3" s="25" t="s">
        <v>49</v>
      </c>
      <c r="L3" s="25" t="s">
        <v>48</v>
      </c>
      <c r="M3" s="25" t="s">
        <v>47</v>
      </c>
      <c r="N3" s="24"/>
    </row>
    <row r="4" spans="1:15" s="20" customFormat="1" ht="13.5" thickBot="1" x14ac:dyDescent="0.25">
      <c r="A4" s="13"/>
      <c r="B4" s="13"/>
      <c r="C4" s="4" t="s">
        <v>41</v>
      </c>
      <c r="D4" s="4" t="s">
        <v>43</v>
      </c>
      <c r="E4" s="23" t="s">
        <v>44</v>
      </c>
      <c r="F4" s="23" t="s">
        <v>46</v>
      </c>
      <c r="G4" s="23" t="s">
        <v>45</v>
      </c>
      <c r="H4" s="4" t="s">
        <v>43</v>
      </c>
      <c r="I4" s="23" t="s">
        <v>44</v>
      </c>
      <c r="J4" s="4" t="s">
        <v>43</v>
      </c>
      <c r="K4" s="23" t="s">
        <v>42</v>
      </c>
      <c r="L4" s="4" t="s">
        <v>41</v>
      </c>
      <c r="M4" s="4" t="s">
        <v>41</v>
      </c>
      <c r="N4" s="22"/>
      <c r="O4" s="21"/>
    </row>
    <row r="5" spans="1:15" x14ac:dyDescent="0.2">
      <c r="A5" s="17" t="s">
        <v>40</v>
      </c>
      <c r="B5" s="19"/>
      <c r="C5" s="15">
        <v>489864</v>
      </c>
      <c r="D5" s="15">
        <v>273318</v>
      </c>
      <c r="E5" s="15">
        <v>1113349</v>
      </c>
      <c r="F5" s="15">
        <v>0</v>
      </c>
      <c r="G5" s="15">
        <v>0</v>
      </c>
      <c r="H5" s="15">
        <v>0</v>
      </c>
      <c r="I5" s="15">
        <v>0</v>
      </c>
      <c r="J5" s="15">
        <v>139692</v>
      </c>
      <c r="K5" s="15">
        <v>0</v>
      </c>
      <c r="L5" s="15">
        <v>0</v>
      </c>
      <c r="M5" s="14">
        <v>0</v>
      </c>
    </row>
    <row r="6" spans="1:15" x14ac:dyDescent="0.2">
      <c r="A6" s="5" t="s">
        <v>39</v>
      </c>
      <c r="B6" s="6"/>
      <c r="C6" s="4">
        <v>441140</v>
      </c>
      <c r="D6" s="4">
        <v>308061</v>
      </c>
      <c r="E6" s="4">
        <v>1069362</v>
      </c>
      <c r="F6" s="4">
        <v>0</v>
      </c>
      <c r="G6" s="4">
        <v>0</v>
      </c>
      <c r="H6" s="4">
        <v>0</v>
      </c>
      <c r="I6" s="4">
        <v>0</v>
      </c>
      <c r="J6" s="4">
        <v>154893</v>
      </c>
      <c r="K6" s="4">
        <v>0</v>
      </c>
      <c r="L6" s="4">
        <v>0</v>
      </c>
      <c r="M6" s="12">
        <v>0</v>
      </c>
    </row>
    <row r="7" spans="1:15" x14ac:dyDescent="0.2">
      <c r="A7" s="5" t="s">
        <v>38</v>
      </c>
      <c r="B7" s="6"/>
      <c r="C7" s="4">
        <v>399388</v>
      </c>
      <c r="D7" s="4">
        <v>290967</v>
      </c>
      <c r="E7" s="4">
        <v>1021956</v>
      </c>
      <c r="F7" s="4">
        <v>0</v>
      </c>
      <c r="G7" s="4">
        <v>0</v>
      </c>
      <c r="H7" s="4">
        <v>0</v>
      </c>
      <c r="I7" s="4">
        <v>0</v>
      </c>
      <c r="J7" s="4">
        <v>116091</v>
      </c>
      <c r="K7" s="4">
        <v>0</v>
      </c>
      <c r="L7" s="4">
        <v>0</v>
      </c>
      <c r="M7" s="12">
        <v>0</v>
      </c>
    </row>
    <row r="8" spans="1:15" ht="13.5" thickBot="1" x14ac:dyDescent="0.25">
      <c r="A8" s="10" t="s">
        <v>37</v>
      </c>
      <c r="B8" s="18"/>
      <c r="C8" s="8">
        <v>381321</v>
      </c>
      <c r="D8" s="8">
        <v>271379</v>
      </c>
      <c r="E8" s="8">
        <v>973233</v>
      </c>
      <c r="F8" s="8">
        <v>0</v>
      </c>
      <c r="G8" s="8">
        <v>0</v>
      </c>
      <c r="H8" s="8">
        <v>0</v>
      </c>
      <c r="I8" s="8">
        <v>0</v>
      </c>
      <c r="J8" s="8">
        <v>99352</v>
      </c>
      <c r="K8" s="8">
        <v>0</v>
      </c>
      <c r="L8" s="8">
        <v>0</v>
      </c>
      <c r="M8" s="7">
        <v>0</v>
      </c>
    </row>
    <row r="9" spans="1:15" x14ac:dyDescent="0.2">
      <c r="A9" s="5" t="s">
        <v>1</v>
      </c>
      <c r="B9" s="6"/>
      <c r="C9" s="4">
        <f t="shared" ref="C9:J9" si="0">AVERAGE(C5:C8)</f>
        <v>427928.25</v>
      </c>
      <c r="D9" s="4">
        <f t="shared" si="0"/>
        <v>285931.25</v>
      </c>
      <c r="E9" s="4">
        <f t="shared" si="0"/>
        <v>1044475</v>
      </c>
      <c r="F9" s="4">
        <f t="shared" si="0"/>
        <v>0</v>
      </c>
      <c r="G9" s="4">
        <f t="shared" si="0"/>
        <v>0</v>
      </c>
      <c r="H9" s="4">
        <f t="shared" si="0"/>
        <v>0</v>
      </c>
      <c r="I9" s="4">
        <f t="shared" si="0"/>
        <v>0</v>
      </c>
      <c r="J9" s="4">
        <f t="shared" si="0"/>
        <v>127507</v>
      </c>
      <c r="K9" s="4"/>
      <c r="L9" s="4"/>
      <c r="M9" s="4"/>
    </row>
    <row r="10" spans="1:15" x14ac:dyDescent="0.2">
      <c r="A10" s="5" t="s">
        <v>3</v>
      </c>
      <c r="B10" s="6"/>
      <c r="C10" s="4">
        <f t="shared" ref="C10:M10" si="1">STDEV(C5:C8)/4^0.5</f>
        <v>24147.755397327648</v>
      </c>
      <c r="D10" s="4">
        <f t="shared" si="1"/>
        <v>8592.3738898223</v>
      </c>
      <c r="E10" s="4">
        <f t="shared" si="1"/>
        <v>30201.432871637069</v>
      </c>
      <c r="F10" s="4">
        <f t="shared" si="1"/>
        <v>0</v>
      </c>
      <c r="G10" s="4">
        <f t="shared" si="1"/>
        <v>0</v>
      </c>
      <c r="H10" s="4">
        <f t="shared" si="1"/>
        <v>0</v>
      </c>
      <c r="I10" s="4">
        <f t="shared" si="1"/>
        <v>0</v>
      </c>
      <c r="J10" s="4">
        <f t="shared" si="1"/>
        <v>12320.363570122434</v>
      </c>
      <c r="K10" s="4">
        <f t="shared" si="1"/>
        <v>0</v>
      </c>
      <c r="L10" s="4">
        <f t="shared" si="1"/>
        <v>0</v>
      </c>
      <c r="M10" s="4">
        <f t="shared" si="1"/>
        <v>0</v>
      </c>
    </row>
    <row r="11" spans="1:15" ht="13.5" thickBot="1" x14ac:dyDescent="0.25">
      <c r="A11" s="5" t="s">
        <v>2</v>
      </c>
      <c r="B11" s="6"/>
      <c r="C11" s="4"/>
      <c r="D11" s="4"/>
      <c r="E11" s="4"/>
      <c r="F11" s="4"/>
      <c r="G11" s="4"/>
      <c r="H11" s="4"/>
      <c r="I11" s="4"/>
      <c r="J11" s="4"/>
      <c r="K11" s="4"/>
      <c r="L11" s="4"/>
      <c r="M11" s="12"/>
    </row>
    <row r="12" spans="1:15" x14ac:dyDescent="0.2">
      <c r="A12" s="17" t="s">
        <v>36</v>
      </c>
      <c r="B12" s="19"/>
      <c r="C12" s="15">
        <v>195961</v>
      </c>
      <c r="D12" s="15">
        <v>164604</v>
      </c>
      <c r="E12" s="15">
        <v>433168</v>
      </c>
      <c r="F12" s="15">
        <v>0</v>
      </c>
      <c r="G12" s="15">
        <v>0</v>
      </c>
      <c r="H12" s="15">
        <v>0</v>
      </c>
      <c r="I12" s="15">
        <v>0</v>
      </c>
      <c r="J12" s="15">
        <v>106734</v>
      </c>
      <c r="K12" s="15">
        <v>0</v>
      </c>
      <c r="L12" s="15">
        <v>0</v>
      </c>
      <c r="M12" s="14">
        <v>0</v>
      </c>
    </row>
    <row r="13" spans="1:15" x14ac:dyDescent="0.2">
      <c r="A13" s="5" t="s">
        <v>35</v>
      </c>
      <c r="B13" s="6"/>
      <c r="C13" s="4">
        <v>238728</v>
      </c>
      <c r="D13" s="4">
        <v>198255</v>
      </c>
      <c r="E13" s="4">
        <v>575790</v>
      </c>
      <c r="F13" s="4">
        <v>0</v>
      </c>
      <c r="G13" s="4">
        <v>0</v>
      </c>
      <c r="H13" s="4">
        <v>0</v>
      </c>
      <c r="I13" s="4">
        <v>0</v>
      </c>
      <c r="J13" s="4">
        <v>100983</v>
      </c>
      <c r="K13" s="4">
        <v>0</v>
      </c>
      <c r="L13" s="4">
        <v>0</v>
      </c>
      <c r="M13" s="12">
        <v>0</v>
      </c>
    </row>
    <row r="14" spans="1:15" x14ac:dyDescent="0.2">
      <c r="A14" s="5" t="s">
        <v>34</v>
      </c>
      <c r="B14" s="6"/>
      <c r="C14" s="4">
        <v>193037</v>
      </c>
      <c r="D14" s="4">
        <v>195315</v>
      </c>
      <c r="E14" s="4">
        <v>447007</v>
      </c>
      <c r="F14" s="4">
        <v>0</v>
      </c>
      <c r="G14" s="4">
        <v>0</v>
      </c>
      <c r="H14" s="4">
        <v>0</v>
      </c>
      <c r="I14" s="4">
        <v>0</v>
      </c>
      <c r="J14" s="4">
        <v>128458</v>
      </c>
      <c r="K14" s="4">
        <v>0</v>
      </c>
      <c r="L14" s="4">
        <v>0</v>
      </c>
      <c r="M14" s="12">
        <v>0</v>
      </c>
    </row>
    <row r="15" spans="1:15" ht="13.5" thickBot="1" x14ac:dyDescent="0.25">
      <c r="A15" s="10" t="s">
        <v>33</v>
      </c>
      <c r="B15" s="18"/>
      <c r="C15" s="8">
        <v>203721</v>
      </c>
      <c r="D15" s="8">
        <v>211067</v>
      </c>
      <c r="E15" s="8">
        <v>535291</v>
      </c>
      <c r="F15" s="8">
        <v>0</v>
      </c>
      <c r="G15" s="8">
        <v>0</v>
      </c>
      <c r="H15" s="8">
        <v>0</v>
      </c>
      <c r="I15" s="8">
        <v>0</v>
      </c>
      <c r="J15" s="8">
        <v>117840</v>
      </c>
      <c r="K15" s="8">
        <v>0</v>
      </c>
      <c r="L15" s="8">
        <v>0</v>
      </c>
      <c r="M15" s="7">
        <v>0</v>
      </c>
    </row>
    <row r="16" spans="1:15" x14ac:dyDescent="0.2">
      <c r="A16" s="5" t="s">
        <v>1</v>
      </c>
      <c r="B16" s="6"/>
      <c r="C16" s="4">
        <f t="shared" ref="C16:M16" si="2">AVERAGE(C12:C15)</f>
        <v>207861.75</v>
      </c>
      <c r="D16" s="4">
        <f t="shared" si="2"/>
        <v>192310.25</v>
      </c>
      <c r="E16" s="4">
        <f t="shared" si="2"/>
        <v>497814</v>
      </c>
      <c r="F16" s="4">
        <f t="shared" si="2"/>
        <v>0</v>
      </c>
      <c r="G16" s="4">
        <f t="shared" si="2"/>
        <v>0</v>
      </c>
      <c r="H16" s="4">
        <f t="shared" si="2"/>
        <v>0</v>
      </c>
      <c r="I16" s="4">
        <f t="shared" si="2"/>
        <v>0</v>
      </c>
      <c r="J16" s="4">
        <f t="shared" si="2"/>
        <v>113503.75</v>
      </c>
      <c r="K16" s="4">
        <f t="shared" si="2"/>
        <v>0</v>
      </c>
      <c r="L16" s="4">
        <f t="shared" si="2"/>
        <v>0</v>
      </c>
      <c r="M16" s="4">
        <f t="shared" si="2"/>
        <v>0</v>
      </c>
    </row>
    <row r="17" spans="1:13" x14ac:dyDescent="0.2">
      <c r="A17" s="5" t="s">
        <v>3</v>
      </c>
      <c r="B17" s="6"/>
      <c r="C17" s="4">
        <f t="shared" ref="C17:M17" si="3">STDEV(C12:C15)/4^0.5</f>
        <v>10532.775286180118</v>
      </c>
      <c r="D17" s="4">
        <f t="shared" si="3"/>
        <v>9848.0985252230294</v>
      </c>
      <c r="E17" s="4">
        <f t="shared" si="3"/>
        <v>34454.364346189876</v>
      </c>
      <c r="F17" s="4">
        <f t="shared" si="3"/>
        <v>0</v>
      </c>
      <c r="G17" s="4">
        <f t="shared" si="3"/>
        <v>0</v>
      </c>
      <c r="H17" s="4">
        <f t="shared" si="3"/>
        <v>0</v>
      </c>
      <c r="I17" s="4">
        <f t="shared" si="3"/>
        <v>0</v>
      </c>
      <c r="J17" s="4">
        <f t="shared" si="3"/>
        <v>6089.8231552730658</v>
      </c>
      <c r="K17" s="4">
        <f t="shared" si="3"/>
        <v>0</v>
      </c>
      <c r="L17" s="4">
        <f t="shared" si="3"/>
        <v>0</v>
      </c>
      <c r="M17" s="4">
        <f t="shared" si="3"/>
        <v>0</v>
      </c>
    </row>
    <row r="18" spans="1:13" ht="13.5" thickBot="1" x14ac:dyDescent="0.25">
      <c r="A18" s="5" t="s">
        <v>2</v>
      </c>
      <c r="B18" s="6"/>
      <c r="C18" s="4">
        <f t="shared" ref="C18:M18" si="4">TTEST(C5:C8,C12:C15,2,2)</f>
        <v>1.5996350172408811E-4</v>
      </c>
      <c r="D18" s="4">
        <f t="shared" si="4"/>
        <v>3.7358502617871442E-4</v>
      </c>
      <c r="E18" s="4">
        <f t="shared" si="4"/>
        <v>2.0993570822852382E-5</v>
      </c>
      <c r="F18" s="4" t="e">
        <f t="shared" si="4"/>
        <v>#DIV/0!</v>
      </c>
      <c r="G18" s="4" t="e">
        <f t="shared" si="4"/>
        <v>#DIV/0!</v>
      </c>
      <c r="H18" s="4" t="e">
        <f t="shared" si="4"/>
        <v>#DIV/0!</v>
      </c>
      <c r="I18" s="4" t="e">
        <f t="shared" si="4"/>
        <v>#DIV/0!</v>
      </c>
      <c r="J18" s="4">
        <f t="shared" si="4"/>
        <v>0.34755487232970189</v>
      </c>
      <c r="K18" s="4" t="e">
        <f t="shared" si="4"/>
        <v>#DIV/0!</v>
      </c>
      <c r="L18" s="4" t="e">
        <f t="shared" si="4"/>
        <v>#DIV/0!</v>
      </c>
      <c r="M18" s="4" t="e">
        <f t="shared" si="4"/>
        <v>#DIV/0!</v>
      </c>
    </row>
    <row r="19" spans="1:13" x14ac:dyDescent="0.2">
      <c r="A19" s="17" t="s">
        <v>32</v>
      </c>
      <c r="B19" s="19"/>
      <c r="C19" s="15">
        <v>36791</v>
      </c>
      <c r="D19" s="15">
        <v>189384</v>
      </c>
      <c r="E19" s="15">
        <v>79097</v>
      </c>
      <c r="F19" s="16">
        <v>117488</v>
      </c>
      <c r="G19" s="16">
        <v>75899</v>
      </c>
      <c r="H19" s="15">
        <v>149262</v>
      </c>
      <c r="I19" s="15">
        <v>0</v>
      </c>
      <c r="J19" s="15">
        <v>414790</v>
      </c>
      <c r="K19" s="15">
        <v>0</v>
      </c>
      <c r="L19" s="15">
        <v>168792</v>
      </c>
      <c r="M19" s="14">
        <v>1611770</v>
      </c>
    </row>
    <row r="20" spans="1:13" x14ac:dyDescent="0.2">
      <c r="A20" s="5" t="s">
        <v>31</v>
      </c>
      <c r="B20" s="6"/>
      <c r="C20" s="4">
        <v>0</v>
      </c>
      <c r="D20" s="4">
        <v>219815</v>
      </c>
      <c r="E20" s="4">
        <v>98182</v>
      </c>
      <c r="F20" s="13">
        <v>183989</v>
      </c>
      <c r="G20" s="13">
        <v>109646</v>
      </c>
      <c r="H20" s="4">
        <v>193786</v>
      </c>
      <c r="I20" s="4">
        <v>0</v>
      </c>
      <c r="J20" s="4">
        <v>504464</v>
      </c>
      <c r="K20" s="4">
        <v>0</v>
      </c>
      <c r="L20" s="4">
        <v>260106</v>
      </c>
      <c r="M20" s="12">
        <v>2387173</v>
      </c>
    </row>
    <row r="21" spans="1:13" x14ac:dyDescent="0.2">
      <c r="A21" s="5" t="s">
        <v>30</v>
      </c>
      <c r="B21" s="6"/>
      <c r="C21" s="4">
        <v>153091</v>
      </c>
      <c r="D21" s="4">
        <v>204817</v>
      </c>
      <c r="E21" s="4">
        <v>379602</v>
      </c>
      <c r="F21" s="13">
        <v>0</v>
      </c>
      <c r="G21" s="4">
        <v>0</v>
      </c>
      <c r="H21" s="4">
        <v>87881</v>
      </c>
      <c r="I21" s="4">
        <v>0</v>
      </c>
      <c r="J21" s="4">
        <v>300580</v>
      </c>
      <c r="K21" s="4">
        <v>0</v>
      </c>
      <c r="L21" s="4">
        <v>44745</v>
      </c>
      <c r="M21" s="12">
        <v>404199</v>
      </c>
    </row>
    <row r="22" spans="1:13" ht="13.5" thickBot="1" x14ac:dyDescent="0.25">
      <c r="A22" s="10" t="s">
        <v>29</v>
      </c>
      <c r="B22" s="18"/>
      <c r="C22" s="8">
        <v>69016</v>
      </c>
      <c r="D22" s="8">
        <v>254981</v>
      </c>
      <c r="E22" s="8">
        <v>197758</v>
      </c>
      <c r="F22" s="9">
        <v>93697</v>
      </c>
      <c r="G22" s="8">
        <v>0</v>
      </c>
      <c r="H22" s="8">
        <v>176723</v>
      </c>
      <c r="I22" s="8">
        <v>0</v>
      </c>
      <c r="J22" s="8">
        <v>503096</v>
      </c>
      <c r="K22" s="8">
        <v>0</v>
      </c>
      <c r="L22" s="8">
        <v>194980</v>
      </c>
      <c r="M22" s="7">
        <v>1509740</v>
      </c>
    </row>
    <row r="23" spans="1:13" x14ac:dyDescent="0.2">
      <c r="A23" s="5" t="s">
        <v>1</v>
      </c>
      <c r="B23" s="6"/>
      <c r="C23" s="4">
        <f t="shared" ref="C23:M23" si="5">AVERAGE(C19:C22)</f>
        <v>64724.5</v>
      </c>
      <c r="D23" s="4">
        <f t="shared" si="5"/>
        <v>217249.25</v>
      </c>
      <c r="E23" s="4">
        <f t="shared" si="5"/>
        <v>188659.75</v>
      </c>
      <c r="F23" s="4">
        <f t="shared" si="5"/>
        <v>98793.5</v>
      </c>
      <c r="G23" s="4">
        <f t="shared" si="5"/>
        <v>46386.25</v>
      </c>
      <c r="H23" s="4">
        <f t="shared" si="5"/>
        <v>151913</v>
      </c>
      <c r="I23" s="4">
        <f t="shared" si="5"/>
        <v>0</v>
      </c>
      <c r="J23" s="4">
        <f t="shared" si="5"/>
        <v>430732.5</v>
      </c>
      <c r="K23" s="4">
        <f t="shared" si="5"/>
        <v>0</v>
      </c>
      <c r="L23" s="4">
        <f t="shared" si="5"/>
        <v>167155.75</v>
      </c>
      <c r="M23" s="4">
        <f t="shared" si="5"/>
        <v>1478220.5</v>
      </c>
    </row>
    <row r="24" spans="1:13" x14ac:dyDescent="0.2">
      <c r="A24" s="5" t="s">
        <v>3</v>
      </c>
      <c r="B24" s="6"/>
      <c r="C24" s="4">
        <f t="shared" ref="C24:M24" si="6">STDEV(C19:C22)/4^0.5</f>
        <v>32655.520994414812</v>
      </c>
      <c r="D24" s="4">
        <f t="shared" si="6"/>
        <v>14027.654320276311</v>
      </c>
      <c r="E24" s="4">
        <f t="shared" si="6"/>
        <v>68757.993729668742</v>
      </c>
      <c r="F24" s="4">
        <f t="shared" si="6"/>
        <v>38072.176525865536</v>
      </c>
      <c r="G24" s="4">
        <f t="shared" si="6"/>
        <v>27652.858141534543</v>
      </c>
      <c r="H24" s="4">
        <f t="shared" si="6"/>
        <v>23230.743017963643</v>
      </c>
      <c r="I24" s="4">
        <f t="shared" si="6"/>
        <v>0</v>
      </c>
      <c r="J24" s="4">
        <f t="shared" si="6"/>
        <v>48189.42379385059</v>
      </c>
      <c r="K24" s="4">
        <f t="shared" si="6"/>
        <v>0</v>
      </c>
      <c r="L24" s="4">
        <f t="shared" si="6"/>
        <v>45093.427914303655</v>
      </c>
      <c r="M24" s="4">
        <f t="shared" si="6"/>
        <v>408099.84251702018</v>
      </c>
    </row>
    <row r="25" spans="1:13" ht="13.5" thickBot="1" x14ac:dyDescent="0.25">
      <c r="A25" s="5" t="s">
        <v>2</v>
      </c>
      <c r="B25" s="6"/>
      <c r="C25" s="4">
        <f t="shared" ref="C25:M25" si="7">TTEST(C5:C8,C19:C22,2,2)</f>
        <v>1.0912103572783927E-4</v>
      </c>
      <c r="D25" s="4">
        <f t="shared" si="7"/>
        <v>5.8447032366778827E-3</v>
      </c>
      <c r="E25" s="4">
        <f t="shared" si="7"/>
        <v>2.737113708629257E-5</v>
      </c>
      <c r="F25" s="4">
        <f t="shared" si="7"/>
        <v>4.0941599615593037E-2</v>
      </c>
      <c r="G25" s="4">
        <f t="shared" si="7"/>
        <v>0.1444658670060549</v>
      </c>
      <c r="H25" s="4">
        <f t="shared" si="7"/>
        <v>6.1119468894526283E-4</v>
      </c>
      <c r="I25" s="4" t="e">
        <f t="shared" si="7"/>
        <v>#DIV/0!</v>
      </c>
      <c r="J25" s="4">
        <f t="shared" si="7"/>
        <v>8.870975288376244E-4</v>
      </c>
      <c r="K25" s="4" t="e">
        <f t="shared" si="7"/>
        <v>#DIV/0!</v>
      </c>
      <c r="L25" s="4">
        <f t="shared" si="7"/>
        <v>1.0006537196690906E-2</v>
      </c>
      <c r="M25" s="4">
        <f t="shared" si="7"/>
        <v>1.1067937677651525E-2</v>
      </c>
    </row>
    <row r="26" spans="1:13" x14ac:dyDescent="0.2">
      <c r="A26" s="17" t="s">
        <v>28</v>
      </c>
      <c r="B26" s="19"/>
      <c r="C26" s="15">
        <v>240241</v>
      </c>
      <c r="D26" s="15">
        <v>234627</v>
      </c>
      <c r="E26" s="15">
        <v>555746</v>
      </c>
      <c r="F26" s="15">
        <v>0</v>
      </c>
      <c r="G26" s="15">
        <v>0</v>
      </c>
      <c r="H26" s="15">
        <v>0</v>
      </c>
      <c r="I26" s="15">
        <v>0</v>
      </c>
      <c r="J26" s="15">
        <v>161379</v>
      </c>
      <c r="K26" s="15">
        <v>0</v>
      </c>
      <c r="L26" s="15">
        <v>0</v>
      </c>
      <c r="M26" s="14">
        <v>52127</v>
      </c>
    </row>
    <row r="27" spans="1:13" x14ac:dyDescent="0.2">
      <c r="A27" s="5" t="s">
        <v>27</v>
      </c>
      <c r="B27" s="6"/>
      <c r="C27" s="4">
        <v>219745</v>
      </c>
      <c r="D27" s="4">
        <v>211560</v>
      </c>
      <c r="E27" s="4">
        <v>52058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12">
        <v>0</v>
      </c>
    </row>
    <row r="28" spans="1:13" x14ac:dyDescent="0.2">
      <c r="A28" s="5" t="s">
        <v>26</v>
      </c>
      <c r="B28" s="6"/>
      <c r="C28" s="4">
        <v>212981</v>
      </c>
      <c r="D28" s="4">
        <v>267060</v>
      </c>
      <c r="E28" s="4">
        <v>528764</v>
      </c>
      <c r="F28" s="4">
        <v>0</v>
      </c>
      <c r="G28" s="4">
        <v>0</v>
      </c>
      <c r="H28" s="4">
        <v>46140</v>
      </c>
      <c r="I28" s="4">
        <v>0</v>
      </c>
      <c r="J28" s="4">
        <v>273109</v>
      </c>
      <c r="K28" s="4">
        <v>0</v>
      </c>
      <c r="L28" s="4">
        <v>0</v>
      </c>
      <c r="M28" s="12">
        <v>196504</v>
      </c>
    </row>
    <row r="29" spans="1:13" ht="13.5" thickBot="1" x14ac:dyDescent="0.25">
      <c r="A29" s="10" t="s">
        <v>25</v>
      </c>
      <c r="B29" s="18"/>
      <c r="C29" s="8">
        <v>249396</v>
      </c>
      <c r="D29" s="8">
        <v>225359</v>
      </c>
      <c r="E29" s="8">
        <v>618720</v>
      </c>
      <c r="F29" s="8">
        <v>0</v>
      </c>
      <c r="G29" s="8">
        <v>0</v>
      </c>
      <c r="H29" s="8">
        <v>0</v>
      </c>
      <c r="I29" s="8">
        <v>0</v>
      </c>
      <c r="J29" s="8">
        <v>88757</v>
      </c>
      <c r="K29" s="8">
        <v>0</v>
      </c>
      <c r="L29" s="8">
        <v>0</v>
      </c>
      <c r="M29" s="7">
        <v>0</v>
      </c>
    </row>
    <row r="30" spans="1:13" x14ac:dyDescent="0.2">
      <c r="A30" s="5" t="s">
        <v>1</v>
      </c>
      <c r="B30" s="6"/>
      <c r="C30" s="4">
        <f t="shared" ref="C30:M30" si="8">AVERAGE(C26:C29)</f>
        <v>230590.75</v>
      </c>
      <c r="D30" s="4">
        <f t="shared" si="8"/>
        <v>234651.5</v>
      </c>
      <c r="E30" s="4">
        <f t="shared" si="8"/>
        <v>555952.75</v>
      </c>
      <c r="F30" s="4">
        <f t="shared" si="8"/>
        <v>0</v>
      </c>
      <c r="G30" s="4">
        <f t="shared" si="8"/>
        <v>0</v>
      </c>
      <c r="H30" s="4">
        <f t="shared" si="8"/>
        <v>11535</v>
      </c>
      <c r="I30" s="4">
        <f t="shared" si="8"/>
        <v>0</v>
      </c>
      <c r="J30" s="4">
        <f t="shared" si="8"/>
        <v>130811.25</v>
      </c>
      <c r="K30" s="4">
        <f t="shared" si="8"/>
        <v>0</v>
      </c>
      <c r="L30" s="4">
        <f t="shared" si="8"/>
        <v>0</v>
      </c>
      <c r="M30" s="4">
        <f t="shared" si="8"/>
        <v>62157.75</v>
      </c>
    </row>
    <row r="31" spans="1:13" x14ac:dyDescent="0.2">
      <c r="A31" s="5" t="s">
        <v>3</v>
      </c>
      <c r="B31" s="6"/>
      <c r="C31" s="4">
        <f t="shared" ref="C31:M31" si="9">STDEV(C26:C29)/5^0.5</f>
        <v>7635.4364238944017</v>
      </c>
      <c r="D31" s="4">
        <f t="shared" si="9"/>
        <v>10551.08020062401</v>
      </c>
      <c r="E31" s="4">
        <f t="shared" si="9"/>
        <v>19883.258020673238</v>
      </c>
      <c r="F31" s="4">
        <f t="shared" si="9"/>
        <v>0</v>
      </c>
      <c r="G31" s="4">
        <f t="shared" si="9"/>
        <v>0</v>
      </c>
      <c r="H31" s="4">
        <f t="shared" si="9"/>
        <v>10317.217648184029</v>
      </c>
      <c r="I31" s="4">
        <f t="shared" si="9"/>
        <v>0</v>
      </c>
      <c r="J31" s="4">
        <f t="shared" si="9"/>
        <v>51680.544414540884</v>
      </c>
      <c r="K31" s="4">
        <f t="shared" si="9"/>
        <v>0</v>
      </c>
      <c r="L31" s="4">
        <f t="shared" si="9"/>
        <v>0</v>
      </c>
      <c r="M31" s="4">
        <f t="shared" si="9"/>
        <v>41534.485755614369</v>
      </c>
    </row>
    <row r="32" spans="1:13" ht="13.5" thickBot="1" x14ac:dyDescent="0.25">
      <c r="A32" s="5" t="s">
        <v>2</v>
      </c>
      <c r="B32" s="6"/>
      <c r="C32" s="4">
        <f t="shared" ref="C32:M32" si="10">TTEST(C5:C8,C26:C29,2,2)</f>
        <v>2.5051674704680972E-4</v>
      </c>
      <c r="D32" s="4">
        <f t="shared" si="10"/>
        <v>1.261384694226768E-2</v>
      </c>
      <c r="E32" s="4">
        <f t="shared" si="10"/>
        <v>1.2606947495645434E-5</v>
      </c>
      <c r="F32" s="4" t="e">
        <f t="shared" si="10"/>
        <v>#DIV/0!</v>
      </c>
      <c r="G32" s="4" t="e">
        <f t="shared" si="10"/>
        <v>#DIV/0!</v>
      </c>
      <c r="H32" s="4">
        <f t="shared" si="10"/>
        <v>0.35591768374958205</v>
      </c>
      <c r="I32" s="4" t="e">
        <f t="shared" si="10"/>
        <v>#DIV/0!</v>
      </c>
      <c r="J32" s="4">
        <f t="shared" si="10"/>
        <v>0.9572144084021017</v>
      </c>
      <c r="K32" s="4" t="e">
        <f t="shared" si="10"/>
        <v>#DIV/0!</v>
      </c>
      <c r="L32" s="4" t="e">
        <f t="shared" si="10"/>
        <v>#DIV/0!</v>
      </c>
      <c r="M32" s="4">
        <f t="shared" si="10"/>
        <v>0.22920732288581946</v>
      </c>
    </row>
    <row r="33" spans="1:13" s="2" customFormat="1" x14ac:dyDescent="0.2">
      <c r="A33" s="17" t="s">
        <v>24</v>
      </c>
      <c r="B33" s="19"/>
      <c r="C33" s="15">
        <v>33551</v>
      </c>
      <c r="D33" s="15">
        <v>238037</v>
      </c>
      <c r="E33" s="15">
        <v>94775</v>
      </c>
      <c r="F33" s="16">
        <v>147123</v>
      </c>
      <c r="G33" s="16">
        <v>109329</v>
      </c>
      <c r="H33" s="15">
        <v>149763</v>
      </c>
      <c r="I33" s="15">
        <v>0</v>
      </c>
      <c r="J33" s="15">
        <v>513234</v>
      </c>
      <c r="K33" s="15">
        <v>0</v>
      </c>
      <c r="L33" s="15">
        <v>212806</v>
      </c>
      <c r="M33" s="14">
        <v>1998029</v>
      </c>
    </row>
    <row r="34" spans="1:13" x14ac:dyDescent="0.2">
      <c r="A34" s="5" t="s">
        <v>23</v>
      </c>
      <c r="B34" s="6"/>
      <c r="C34" s="4">
        <v>0</v>
      </c>
      <c r="D34" s="4">
        <v>194604</v>
      </c>
      <c r="E34" s="4">
        <v>53621</v>
      </c>
      <c r="F34" s="13">
        <v>351670</v>
      </c>
      <c r="G34" s="13">
        <v>252653</v>
      </c>
      <c r="H34" s="4">
        <v>256320</v>
      </c>
      <c r="I34" s="4">
        <v>0</v>
      </c>
      <c r="J34" s="4">
        <v>557859</v>
      </c>
      <c r="K34" s="4">
        <v>0</v>
      </c>
      <c r="L34" s="4">
        <v>510531</v>
      </c>
      <c r="M34" s="12">
        <v>5985404</v>
      </c>
    </row>
    <row r="35" spans="1:13" x14ac:dyDescent="0.2">
      <c r="A35" s="5" t="s">
        <v>22</v>
      </c>
      <c r="B35" s="6"/>
      <c r="C35" s="4">
        <v>0</v>
      </c>
      <c r="D35" s="4">
        <v>234777</v>
      </c>
      <c r="E35" s="4">
        <v>0</v>
      </c>
      <c r="F35" s="13">
        <v>264970</v>
      </c>
      <c r="G35" s="13">
        <v>216668</v>
      </c>
      <c r="H35" s="4">
        <v>215136</v>
      </c>
      <c r="I35" s="4">
        <v>0</v>
      </c>
      <c r="J35" s="4">
        <v>590156</v>
      </c>
      <c r="K35" s="4">
        <v>0</v>
      </c>
      <c r="L35" s="4">
        <v>428733</v>
      </c>
      <c r="M35" s="12">
        <v>5080635</v>
      </c>
    </row>
    <row r="36" spans="1:13" ht="13.5" thickBot="1" x14ac:dyDescent="0.25">
      <c r="A36" s="10" t="s">
        <v>21</v>
      </c>
      <c r="B36" s="18"/>
      <c r="C36" s="8">
        <v>0</v>
      </c>
      <c r="D36" s="8">
        <v>188151</v>
      </c>
      <c r="E36" s="8">
        <v>0</v>
      </c>
      <c r="F36" s="9">
        <v>319210</v>
      </c>
      <c r="G36" s="9">
        <v>274436</v>
      </c>
      <c r="H36" s="8">
        <v>284781</v>
      </c>
      <c r="I36" s="8">
        <v>0</v>
      </c>
      <c r="J36" s="8">
        <v>540964</v>
      </c>
      <c r="K36" s="8">
        <v>0</v>
      </c>
      <c r="L36" s="8">
        <v>549416</v>
      </c>
      <c r="M36" s="7">
        <v>6137305</v>
      </c>
    </row>
    <row r="37" spans="1:13" x14ac:dyDescent="0.2">
      <c r="A37" s="5" t="s">
        <v>1</v>
      </c>
      <c r="B37" s="6"/>
      <c r="C37" s="4">
        <f t="shared" ref="C37:M37" si="11">AVERAGE(C33:C36)</f>
        <v>8387.75</v>
      </c>
      <c r="D37" s="4">
        <f t="shared" si="11"/>
        <v>213892.25</v>
      </c>
      <c r="E37" s="4">
        <f t="shared" si="11"/>
        <v>37099</v>
      </c>
      <c r="F37" s="4">
        <f t="shared" si="11"/>
        <v>270743.25</v>
      </c>
      <c r="G37" s="4">
        <f t="shared" si="11"/>
        <v>213271.5</v>
      </c>
      <c r="H37" s="4">
        <f t="shared" si="11"/>
        <v>226500</v>
      </c>
      <c r="I37" s="4">
        <f t="shared" si="11"/>
        <v>0</v>
      </c>
      <c r="J37" s="4">
        <f t="shared" si="11"/>
        <v>550553.25</v>
      </c>
      <c r="K37" s="4">
        <f t="shared" si="11"/>
        <v>0</v>
      </c>
      <c r="L37" s="4">
        <f t="shared" si="11"/>
        <v>425371.5</v>
      </c>
      <c r="M37" s="4">
        <f t="shared" si="11"/>
        <v>4800343.25</v>
      </c>
    </row>
    <row r="38" spans="1:13" x14ac:dyDescent="0.2">
      <c r="A38" s="5" t="s">
        <v>3</v>
      </c>
      <c r="B38" s="6"/>
      <c r="C38" s="4">
        <f t="shared" ref="C38:M38" si="12">STDEV(C33:C36)/5^0.5</f>
        <v>7502.2316713095443</v>
      </c>
      <c r="D38" s="4">
        <f t="shared" si="12"/>
        <v>11701.254276785885</v>
      </c>
      <c r="E38" s="4">
        <f t="shared" si="12"/>
        <v>20578.579578451634</v>
      </c>
      <c r="F38" s="4">
        <f t="shared" si="12"/>
        <v>40177.490668905637</v>
      </c>
      <c r="G38" s="4">
        <f t="shared" si="12"/>
        <v>32769.475757173779</v>
      </c>
      <c r="H38" s="4">
        <f t="shared" si="12"/>
        <v>26208.923449848146</v>
      </c>
      <c r="I38" s="4">
        <f t="shared" si="12"/>
        <v>0</v>
      </c>
      <c r="J38" s="4">
        <f t="shared" si="12"/>
        <v>14390.811713844821</v>
      </c>
      <c r="K38" s="4">
        <f t="shared" si="12"/>
        <v>0</v>
      </c>
      <c r="L38" s="4">
        <f t="shared" si="12"/>
        <v>67248.08294318385</v>
      </c>
      <c r="M38" s="4">
        <f t="shared" si="12"/>
        <v>861137.39991651929</v>
      </c>
    </row>
    <row r="39" spans="1:13" ht="13.5" thickBot="1" x14ac:dyDescent="0.25">
      <c r="A39" s="5" t="s">
        <v>2</v>
      </c>
      <c r="B39" s="6"/>
      <c r="C39" s="4">
        <f t="shared" ref="C39:M39" si="13">TTEST(C5:C8,C33:C36,2,2)</f>
        <v>3.2599537471861903E-6</v>
      </c>
      <c r="D39" s="4">
        <f t="shared" si="13"/>
        <v>3.681915983653015E-3</v>
      </c>
      <c r="E39" s="4">
        <f t="shared" si="13"/>
        <v>1.8919023061610654E-7</v>
      </c>
      <c r="F39" s="4">
        <f t="shared" si="13"/>
        <v>9.4185294599692074E-4</v>
      </c>
      <c r="G39" s="4">
        <f t="shared" si="13"/>
        <v>1.1298431893129019E-3</v>
      </c>
      <c r="H39" s="4">
        <f t="shared" si="13"/>
        <v>2.4609139967586276E-4</v>
      </c>
      <c r="I39" s="4" t="e">
        <f t="shared" si="13"/>
        <v>#DIV/0!</v>
      </c>
      <c r="J39" s="4">
        <f t="shared" si="13"/>
        <v>7.8674693030107723E-7</v>
      </c>
      <c r="K39" s="4" t="e">
        <f t="shared" si="13"/>
        <v>#DIV/0!</v>
      </c>
      <c r="L39" s="4">
        <f t="shared" si="13"/>
        <v>1.3098201121551161E-3</v>
      </c>
      <c r="M39" s="4">
        <f t="shared" si="13"/>
        <v>2.4870089259705769E-3</v>
      </c>
    </row>
    <row r="40" spans="1:13" x14ac:dyDescent="0.2">
      <c r="A40" s="17" t="s">
        <v>20</v>
      </c>
      <c r="B40" s="19"/>
      <c r="C40" s="15">
        <v>34815</v>
      </c>
      <c r="D40" s="15">
        <v>317379</v>
      </c>
      <c r="E40" s="15">
        <v>87887</v>
      </c>
      <c r="F40" s="16">
        <v>311444</v>
      </c>
      <c r="G40" s="16">
        <v>214951</v>
      </c>
      <c r="H40" s="15">
        <v>231565</v>
      </c>
      <c r="I40" s="15">
        <v>0</v>
      </c>
      <c r="J40" s="15">
        <v>548528</v>
      </c>
      <c r="K40" s="15">
        <v>0</v>
      </c>
      <c r="L40" s="15">
        <v>0</v>
      </c>
      <c r="M40" s="14">
        <v>5003670</v>
      </c>
    </row>
    <row r="41" spans="1:13" x14ac:dyDescent="0.2">
      <c r="A41" s="5" t="s">
        <v>19</v>
      </c>
      <c r="B41" s="6"/>
      <c r="C41" s="4">
        <v>45552</v>
      </c>
      <c r="D41" s="4">
        <v>318804</v>
      </c>
      <c r="E41" s="4">
        <v>70597</v>
      </c>
      <c r="F41" s="13">
        <v>226065</v>
      </c>
      <c r="G41" s="13">
        <v>175639</v>
      </c>
      <c r="H41" s="4">
        <v>202562</v>
      </c>
      <c r="I41" s="4">
        <v>0</v>
      </c>
      <c r="J41" s="4">
        <v>495280</v>
      </c>
      <c r="K41" s="4">
        <v>0</v>
      </c>
      <c r="L41" s="4">
        <v>282219</v>
      </c>
      <c r="M41" s="12">
        <v>1265716</v>
      </c>
    </row>
    <row r="42" spans="1:13" ht="13.5" thickBot="1" x14ac:dyDescent="0.25">
      <c r="A42" s="10" t="s">
        <v>18</v>
      </c>
      <c r="B42" s="18"/>
      <c r="C42" s="8">
        <v>97341</v>
      </c>
      <c r="D42" s="8">
        <v>398647</v>
      </c>
      <c r="E42" s="8">
        <v>200473</v>
      </c>
      <c r="F42" s="9">
        <v>306334</v>
      </c>
      <c r="G42" s="9">
        <v>214624</v>
      </c>
      <c r="H42" s="8">
        <v>198445</v>
      </c>
      <c r="I42" s="8">
        <v>0</v>
      </c>
      <c r="J42" s="8">
        <v>794820</v>
      </c>
      <c r="K42" s="8">
        <v>0</v>
      </c>
      <c r="L42" s="8">
        <v>481955</v>
      </c>
      <c r="M42" s="7">
        <v>3522939</v>
      </c>
    </row>
    <row r="43" spans="1:13" x14ac:dyDescent="0.2">
      <c r="A43" s="5" t="s">
        <v>1</v>
      </c>
      <c r="B43" s="6"/>
      <c r="C43" s="4">
        <f t="shared" ref="C43:M43" si="14">AVERAGE(C40:C42)</f>
        <v>59236</v>
      </c>
      <c r="D43" s="4">
        <f t="shared" si="14"/>
        <v>344943.33333333331</v>
      </c>
      <c r="E43" s="4">
        <f t="shared" si="14"/>
        <v>119652.33333333333</v>
      </c>
      <c r="F43" s="4">
        <f t="shared" si="14"/>
        <v>281281</v>
      </c>
      <c r="G43" s="4">
        <f t="shared" si="14"/>
        <v>201738</v>
      </c>
      <c r="H43" s="4">
        <f t="shared" si="14"/>
        <v>210857.33333333334</v>
      </c>
      <c r="I43" s="4">
        <f t="shared" si="14"/>
        <v>0</v>
      </c>
      <c r="J43" s="4">
        <f t="shared" si="14"/>
        <v>612876</v>
      </c>
      <c r="K43" s="4">
        <f t="shared" si="14"/>
        <v>0</v>
      </c>
      <c r="L43" s="4">
        <f t="shared" si="14"/>
        <v>254724.66666666666</v>
      </c>
      <c r="M43" s="4">
        <f t="shared" si="14"/>
        <v>3264108.3333333335</v>
      </c>
    </row>
    <row r="44" spans="1:13" x14ac:dyDescent="0.2">
      <c r="A44" s="5" t="s">
        <v>3</v>
      </c>
      <c r="B44" s="6"/>
      <c r="C44" s="4">
        <f t="shared" ref="C44:M44" si="15">STDEV(C40:C42)/3^0.5</f>
        <v>19302.97093713815</v>
      </c>
      <c r="D44" s="4">
        <f t="shared" si="15"/>
        <v>26854.984120477799</v>
      </c>
      <c r="E44" s="4">
        <f t="shared" si="15"/>
        <v>40717.404736113087</v>
      </c>
      <c r="F44" s="4">
        <f t="shared" si="15"/>
        <v>27647.380930810305</v>
      </c>
      <c r="G44" s="4">
        <f t="shared" si="15"/>
        <v>13049.841416660971</v>
      </c>
      <c r="H44" s="4">
        <f t="shared" si="15"/>
        <v>10421.820319779928</v>
      </c>
      <c r="I44" s="4">
        <f t="shared" si="15"/>
        <v>0</v>
      </c>
      <c r="J44" s="4">
        <f t="shared" si="15"/>
        <v>92261.497437085491</v>
      </c>
      <c r="K44" s="4">
        <f t="shared" si="15"/>
        <v>0</v>
      </c>
      <c r="L44" s="4">
        <f t="shared" si="15"/>
        <v>139805.94799022123</v>
      </c>
      <c r="M44" s="4">
        <f t="shared" si="15"/>
        <v>1086787.3162114616</v>
      </c>
    </row>
    <row r="45" spans="1:13" ht="13.5" thickBot="1" x14ac:dyDescent="0.25">
      <c r="A45" s="5" t="s">
        <v>2</v>
      </c>
      <c r="B45" s="6"/>
      <c r="C45" s="4"/>
      <c r="D45" s="4"/>
      <c r="E45" s="4"/>
      <c r="F45" s="13"/>
      <c r="G45" s="13"/>
      <c r="H45" s="4"/>
      <c r="I45" s="4"/>
      <c r="J45" s="4"/>
      <c r="K45" s="4"/>
      <c r="L45" s="4"/>
      <c r="M45" s="12"/>
    </row>
    <row r="46" spans="1:13" x14ac:dyDescent="0.2">
      <c r="A46" s="17" t="s">
        <v>17</v>
      </c>
      <c r="B46" s="19"/>
      <c r="C46" s="15">
        <v>203088</v>
      </c>
      <c r="D46" s="15">
        <v>280523</v>
      </c>
      <c r="E46" s="15">
        <v>410701</v>
      </c>
      <c r="F46" s="16">
        <v>0</v>
      </c>
      <c r="G46" s="16">
        <v>0</v>
      </c>
      <c r="H46" s="15">
        <v>78872</v>
      </c>
      <c r="I46" s="15">
        <v>0</v>
      </c>
      <c r="J46" s="15">
        <v>252774</v>
      </c>
      <c r="K46" s="15">
        <v>0</v>
      </c>
      <c r="L46" s="15">
        <v>41969</v>
      </c>
      <c r="M46" s="14">
        <v>416586</v>
      </c>
    </row>
    <row r="47" spans="1:13" x14ac:dyDescent="0.2">
      <c r="A47" s="5" t="s">
        <v>16</v>
      </c>
      <c r="B47" s="6"/>
      <c r="C47" s="4">
        <v>173338</v>
      </c>
      <c r="D47" s="4">
        <v>302755</v>
      </c>
      <c r="E47" s="4">
        <v>381813</v>
      </c>
      <c r="F47" s="13">
        <v>112022</v>
      </c>
      <c r="G47" s="13">
        <v>54608</v>
      </c>
      <c r="H47" s="4">
        <v>122659</v>
      </c>
      <c r="I47" s="4">
        <v>0</v>
      </c>
      <c r="J47" s="4">
        <v>433916</v>
      </c>
      <c r="K47" s="4">
        <v>0</v>
      </c>
      <c r="L47" s="4">
        <v>152364</v>
      </c>
      <c r="M47" s="12">
        <v>1005176</v>
      </c>
    </row>
    <row r="48" spans="1:13" x14ac:dyDescent="0.2">
      <c r="A48" s="5" t="s">
        <v>15</v>
      </c>
      <c r="B48" s="6"/>
      <c r="C48" s="4">
        <v>316305</v>
      </c>
      <c r="D48" s="4">
        <v>335092</v>
      </c>
      <c r="E48" s="4">
        <v>692120</v>
      </c>
      <c r="F48" s="13">
        <v>0</v>
      </c>
      <c r="G48" s="13">
        <v>0</v>
      </c>
      <c r="H48" s="4">
        <v>100963</v>
      </c>
      <c r="I48" s="4">
        <v>0</v>
      </c>
      <c r="J48" s="4">
        <v>468773</v>
      </c>
      <c r="K48" s="4">
        <v>0</v>
      </c>
      <c r="L48" s="4">
        <v>76131</v>
      </c>
      <c r="M48" s="12">
        <v>446434</v>
      </c>
    </row>
    <row r="49" spans="1:13" ht="13.5" thickBot="1" x14ac:dyDescent="0.25">
      <c r="A49" s="10" t="s">
        <v>14</v>
      </c>
      <c r="B49" s="18"/>
      <c r="C49" s="8">
        <v>176764</v>
      </c>
      <c r="D49" s="8">
        <v>235921</v>
      </c>
      <c r="E49" s="8">
        <v>361329</v>
      </c>
      <c r="F49" s="9">
        <v>0</v>
      </c>
      <c r="G49" s="9">
        <v>0</v>
      </c>
      <c r="H49" s="8">
        <v>56950</v>
      </c>
      <c r="I49" s="8">
        <v>0</v>
      </c>
      <c r="J49" s="8">
        <v>271832</v>
      </c>
      <c r="K49" s="8">
        <v>0</v>
      </c>
      <c r="L49" s="8">
        <v>0</v>
      </c>
      <c r="M49" s="7">
        <v>94680</v>
      </c>
    </row>
    <row r="50" spans="1:13" x14ac:dyDescent="0.2">
      <c r="A50" s="5" t="s">
        <v>1</v>
      </c>
      <c r="B50" s="6"/>
      <c r="C50" s="4">
        <f t="shared" ref="C50:M50" si="16">AVERAGE(C46:C49)</f>
        <v>217373.75</v>
      </c>
      <c r="D50" s="4">
        <f t="shared" si="16"/>
        <v>288572.75</v>
      </c>
      <c r="E50" s="4">
        <f t="shared" si="16"/>
        <v>461490.75</v>
      </c>
      <c r="F50" s="4">
        <f t="shared" si="16"/>
        <v>28005.5</v>
      </c>
      <c r="G50" s="4">
        <f t="shared" si="16"/>
        <v>13652</v>
      </c>
      <c r="H50" s="4">
        <f t="shared" si="16"/>
        <v>89861</v>
      </c>
      <c r="I50" s="4">
        <f t="shared" si="16"/>
        <v>0</v>
      </c>
      <c r="J50" s="4">
        <f t="shared" si="16"/>
        <v>356823.75</v>
      </c>
      <c r="K50" s="4">
        <f t="shared" si="16"/>
        <v>0</v>
      </c>
      <c r="L50" s="4">
        <f t="shared" si="16"/>
        <v>67616</v>
      </c>
      <c r="M50" s="4">
        <f t="shared" si="16"/>
        <v>490719</v>
      </c>
    </row>
    <row r="51" spans="1:13" x14ac:dyDescent="0.2">
      <c r="A51" s="5" t="s">
        <v>3</v>
      </c>
      <c r="B51" s="6"/>
      <c r="C51" s="4">
        <f t="shared" ref="C51:M51" si="17">STDEV(C46:C49)/5^0.5</f>
        <v>30088.507166635347</v>
      </c>
      <c r="D51" s="4">
        <f t="shared" si="17"/>
        <v>18622.892880806678</v>
      </c>
      <c r="E51" s="4">
        <f t="shared" si="17"/>
        <v>69354.341209352817</v>
      </c>
      <c r="F51" s="4">
        <f t="shared" si="17"/>
        <v>25048.880697548142</v>
      </c>
      <c r="G51" s="4">
        <f t="shared" si="17"/>
        <v>12210.720011530851</v>
      </c>
      <c r="H51" s="4">
        <f t="shared" si="17"/>
        <v>12656.632648536497</v>
      </c>
      <c r="I51" s="4">
        <f t="shared" si="17"/>
        <v>0</v>
      </c>
      <c r="J51" s="4">
        <f t="shared" si="17"/>
        <v>49346.257966030207</v>
      </c>
      <c r="K51" s="4">
        <f t="shared" si="17"/>
        <v>0</v>
      </c>
      <c r="L51" s="4">
        <f t="shared" si="17"/>
        <v>28849.518533244187</v>
      </c>
      <c r="M51" s="4">
        <f t="shared" si="17"/>
        <v>169109.38418353171</v>
      </c>
    </row>
    <row r="52" spans="1:13" ht="13.5" thickBot="1" x14ac:dyDescent="0.25">
      <c r="A52" s="5" t="s">
        <v>2</v>
      </c>
      <c r="B52" s="6"/>
      <c r="C52" s="4">
        <f t="shared" ref="C52:M52" si="18">TTEST(C40:C42,C46:C49,2,2)</f>
        <v>1.4271650385157875E-2</v>
      </c>
      <c r="D52" s="4">
        <f t="shared" si="18"/>
        <v>0.15169857691238117</v>
      </c>
      <c r="E52" s="4">
        <f t="shared" si="18"/>
        <v>1.7416941205915394E-2</v>
      </c>
      <c r="F52" s="4">
        <f t="shared" si="18"/>
        <v>1.5175677946479031E-3</v>
      </c>
      <c r="G52" s="4">
        <f t="shared" si="18"/>
        <v>2.0306128431170277E-4</v>
      </c>
      <c r="H52" s="4">
        <f t="shared" si="18"/>
        <v>1.3711764989214571E-3</v>
      </c>
      <c r="I52" s="4" t="e">
        <f t="shared" si="18"/>
        <v>#DIV/0!</v>
      </c>
      <c r="J52" s="4">
        <f t="shared" si="18"/>
        <v>5.2349139437832592E-2</v>
      </c>
      <c r="K52" s="4" t="e">
        <f t="shared" si="18"/>
        <v>#DIV/0!</v>
      </c>
      <c r="L52" s="4">
        <f t="shared" si="18"/>
        <v>0.18880694687689029</v>
      </c>
      <c r="M52" s="4">
        <f t="shared" si="18"/>
        <v>3.1453520632959718E-2</v>
      </c>
    </row>
    <row r="53" spans="1:13" x14ac:dyDescent="0.2">
      <c r="A53" s="17" t="s">
        <v>13</v>
      </c>
      <c r="B53" s="19"/>
      <c r="C53" s="15">
        <v>0</v>
      </c>
      <c r="D53" s="15">
        <v>188240</v>
      </c>
      <c r="E53" s="15">
        <v>0</v>
      </c>
      <c r="F53" s="16">
        <v>1464479</v>
      </c>
      <c r="G53" s="16">
        <v>1165540</v>
      </c>
      <c r="H53" s="15">
        <v>358866</v>
      </c>
      <c r="I53" s="15">
        <v>0</v>
      </c>
      <c r="J53" s="15">
        <v>630152</v>
      </c>
      <c r="K53" s="15">
        <v>0</v>
      </c>
      <c r="L53" s="15">
        <v>1342436</v>
      </c>
      <c r="M53" s="14">
        <v>16469377</v>
      </c>
    </row>
    <row r="54" spans="1:13" x14ac:dyDescent="0.2">
      <c r="A54" s="5" t="s">
        <v>12</v>
      </c>
      <c r="B54" s="6"/>
      <c r="C54" s="4">
        <v>0</v>
      </c>
      <c r="D54" s="4">
        <v>186778</v>
      </c>
      <c r="E54" s="4">
        <v>0</v>
      </c>
      <c r="F54" s="13">
        <v>1409735</v>
      </c>
      <c r="G54" s="13">
        <v>1080166</v>
      </c>
      <c r="H54" s="4">
        <v>343225</v>
      </c>
      <c r="I54" s="4">
        <v>0</v>
      </c>
      <c r="J54" s="4">
        <v>589092</v>
      </c>
      <c r="K54" s="4">
        <v>0</v>
      </c>
      <c r="L54" s="4">
        <v>1370046</v>
      </c>
      <c r="M54" s="12">
        <v>15587014</v>
      </c>
    </row>
    <row r="55" spans="1:13" x14ac:dyDescent="0.2">
      <c r="A55" s="5" t="s">
        <v>11</v>
      </c>
      <c r="B55" s="6"/>
      <c r="C55" s="4">
        <v>0</v>
      </c>
      <c r="D55" s="4">
        <v>211103</v>
      </c>
      <c r="E55" s="4">
        <v>0</v>
      </c>
      <c r="F55" s="13">
        <v>1383553</v>
      </c>
      <c r="G55" s="13">
        <v>1036885</v>
      </c>
      <c r="H55" s="4">
        <v>518135</v>
      </c>
      <c r="I55" s="4">
        <v>0</v>
      </c>
      <c r="J55" s="4">
        <v>698850</v>
      </c>
      <c r="K55" s="4">
        <v>0</v>
      </c>
      <c r="L55" s="4">
        <v>1603765</v>
      </c>
      <c r="M55" s="12">
        <v>21744699</v>
      </c>
    </row>
    <row r="56" spans="1:13" ht="13.5" thickBot="1" x14ac:dyDescent="0.25">
      <c r="A56" s="10" t="s">
        <v>10</v>
      </c>
      <c r="B56" s="18"/>
      <c r="C56" s="8">
        <v>0</v>
      </c>
      <c r="D56" s="8">
        <v>188216</v>
      </c>
      <c r="E56" s="8">
        <v>0</v>
      </c>
      <c r="F56" s="9">
        <v>902652</v>
      </c>
      <c r="G56" s="9">
        <v>682923</v>
      </c>
      <c r="H56" s="8">
        <v>416961</v>
      </c>
      <c r="I56" s="8">
        <v>0</v>
      </c>
      <c r="J56" s="8">
        <v>566692</v>
      </c>
      <c r="K56" s="8">
        <v>0</v>
      </c>
      <c r="L56" s="8">
        <v>1189751</v>
      </c>
      <c r="M56" s="7">
        <v>13180148</v>
      </c>
    </row>
    <row r="57" spans="1:13" x14ac:dyDescent="0.2">
      <c r="A57" s="5" t="s">
        <v>1</v>
      </c>
      <c r="B57" s="6"/>
      <c r="C57" s="4">
        <f t="shared" ref="C57:M57" si="19">AVERAGE(C53:C56)</f>
        <v>0</v>
      </c>
      <c r="D57" s="4">
        <f t="shared" si="19"/>
        <v>193584.25</v>
      </c>
      <c r="E57" s="4">
        <f t="shared" si="19"/>
        <v>0</v>
      </c>
      <c r="F57" s="4">
        <f t="shared" si="19"/>
        <v>1290104.75</v>
      </c>
      <c r="G57" s="4">
        <f t="shared" si="19"/>
        <v>991378.5</v>
      </c>
      <c r="H57" s="4">
        <f t="shared" si="19"/>
        <v>409296.75</v>
      </c>
      <c r="I57" s="4">
        <f t="shared" si="19"/>
        <v>0</v>
      </c>
      <c r="J57" s="4">
        <f t="shared" si="19"/>
        <v>621196.5</v>
      </c>
      <c r="K57" s="4">
        <f t="shared" si="19"/>
        <v>0</v>
      </c>
      <c r="L57" s="4">
        <f t="shared" si="19"/>
        <v>1376499.5</v>
      </c>
      <c r="M57" s="4">
        <f t="shared" si="19"/>
        <v>16745309.5</v>
      </c>
    </row>
    <row r="58" spans="1:13" x14ac:dyDescent="0.2">
      <c r="A58" s="5" t="s">
        <v>3</v>
      </c>
      <c r="B58" s="6"/>
      <c r="C58" s="4">
        <f t="shared" ref="C58:M58" si="20">STDEV(C53:C56)/5^0.5</f>
        <v>0</v>
      </c>
      <c r="D58" s="4">
        <f t="shared" si="20"/>
        <v>5232.0216408191582</v>
      </c>
      <c r="E58" s="4">
        <f t="shared" si="20"/>
        <v>0</v>
      </c>
      <c r="F58" s="4">
        <f t="shared" si="20"/>
        <v>116496.06136081739</v>
      </c>
      <c r="G58" s="4">
        <f t="shared" si="20"/>
        <v>95019.677001134871</v>
      </c>
      <c r="H58" s="4">
        <f t="shared" si="20"/>
        <v>35414.914075616973</v>
      </c>
      <c r="I58" s="4">
        <f t="shared" si="20"/>
        <v>0</v>
      </c>
      <c r="J58" s="4">
        <f t="shared" si="20"/>
        <v>25963.700921350432</v>
      </c>
      <c r="K58" s="4">
        <f t="shared" si="20"/>
        <v>0</v>
      </c>
      <c r="L58" s="4">
        <f t="shared" si="20"/>
        <v>76475.085022073254</v>
      </c>
      <c r="M58" s="4">
        <f t="shared" si="20"/>
        <v>1614972.8398886258</v>
      </c>
    </row>
    <row r="59" spans="1:13" ht="13.5" thickBot="1" x14ac:dyDescent="0.25">
      <c r="A59" s="5" t="s">
        <v>2</v>
      </c>
      <c r="B59" s="6"/>
      <c r="C59" s="4">
        <f t="shared" ref="C59:M59" si="21">TTEST(C40:C42,C53:C56,2,2)</f>
        <v>1.4475665614025333E-2</v>
      </c>
      <c r="D59" s="4">
        <f t="shared" si="21"/>
        <v>1.343914833143644E-3</v>
      </c>
      <c r="E59" s="4">
        <f t="shared" si="21"/>
        <v>1.705864630646765E-2</v>
      </c>
      <c r="F59" s="4">
        <f t="shared" si="21"/>
        <v>1.3106465119871195E-3</v>
      </c>
      <c r="G59" s="4">
        <f t="shared" si="21"/>
        <v>1.5274208614356429E-3</v>
      </c>
      <c r="H59" s="4">
        <f t="shared" si="21"/>
        <v>8.7885309787792427E-3</v>
      </c>
      <c r="I59" s="4" t="e">
        <f t="shared" si="21"/>
        <v>#DIV/0!</v>
      </c>
      <c r="J59" s="4">
        <f t="shared" si="21"/>
        <v>0.92537629474369609</v>
      </c>
      <c r="K59" s="4" t="e">
        <f t="shared" si="21"/>
        <v>#DIV/0!</v>
      </c>
      <c r="L59" s="4">
        <f t="shared" si="21"/>
        <v>7.7790119993678545E-4</v>
      </c>
      <c r="M59" s="4">
        <f t="shared" si="21"/>
        <v>2.13722630635956E-3</v>
      </c>
    </row>
    <row r="60" spans="1:13" x14ac:dyDescent="0.2">
      <c r="A60" s="17" t="s">
        <v>9</v>
      </c>
      <c r="B60" s="19"/>
      <c r="C60" s="15">
        <v>185369</v>
      </c>
      <c r="D60" s="15">
        <v>273392</v>
      </c>
      <c r="E60" s="15">
        <v>433224</v>
      </c>
      <c r="F60" s="16">
        <v>38148</v>
      </c>
      <c r="G60" s="16">
        <v>0</v>
      </c>
      <c r="H60" s="15">
        <v>87776</v>
      </c>
      <c r="I60" s="16">
        <v>0</v>
      </c>
      <c r="J60" s="15">
        <v>474291</v>
      </c>
      <c r="K60" s="16">
        <v>0</v>
      </c>
      <c r="L60" s="15">
        <v>75572</v>
      </c>
      <c r="M60" s="14">
        <v>537572</v>
      </c>
    </row>
    <row r="61" spans="1:13" x14ac:dyDescent="0.2">
      <c r="A61" s="5" t="s">
        <v>8</v>
      </c>
      <c r="B61" s="6"/>
      <c r="C61" s="4">
        <v>243857</v>
      </c>
      <c r="D61" s="4">
        <v>338178</v>
      </c>
      <c r="E61" s="4">
        <v>524254</v>
      </c>
      <c r="F61" s="13">
        <v>65214</v>
      </c>
      <c r="G61" s="13">
        <v>0</v>
      </c>
      <c r="H61" s="4">
        <v>86044</v>
      </c>
      <c r="I61" s="13">
        <v>0</v>
      </c>
      <c r="J61" s="4">
        <v>355692</v>
      </c>
      <c r="K61" s="13">
        <v>0</v>
      </c>
      <c r="L61" s="4">
        <v>72972</v>
      </c>
      <c r="M61" s="12">
        <v>526477</v>
      </c>
    </row>
    <row r="62" spans="1:13" ht="13.5" thickBot="1" x14ac:dyDescent="0.25">
      <c r="A62" s="10" t="s">
        <v>7</v>
      </c>
      <c r="B62" s="18"/>
      <c r="C62" s="8">
        <v>118397</v>
      </c>
      <c r="D62" s="8">
        <v>211027</v>
      </c>
      <c r="E62" s="8">
        <v>294913</v>
      </c>
      <c r="F62" s="9">
        <v>0</v>
      </c>
      <c r="G62" s="9">
        <v>0</v>
      </c>
      <c r="H62" s="8">
        <v>96496</v>
      </c>
      <c r="I62" s="9">
        <v>0</v>
      </c>
      <c r="J62" s="8">
        <v>457699</v>
      </c>
      <c r="K62" s="9">
        <v>0</v>
      </c>
      <c r="L62" s="8">
        <v>76499</v>
      </c>
      <c r="M62" s="7">
        <v>543962</v>
      </c>
    </row>
    <row r="63" spans="1:13" x14ac:dyDescent="0.2">
      <c r="A63" s="5" t="s">
        <v>1</v>
      </c>
      <c r="B63" s="6"/>
      <c r="C63" s="4">
        <f t="shared" ref="C63:M63" si="22">AVERAGE(C60:C62)</f>
        <v>182541</v>
      </c>
      <c r="D63" s="4">
        <f t="shared" si="22"/>
        <v>274199</v>
      </c>
      <c r="E63" s="4">
        <f t="shared" si="22"/>
        <v>417463.66666666669</v>
      </c>
      <c r="F63" s="4">
        <f t="shared" si="22"/>
        <v>34454</v>
      </c>
      <c r="G63" s="4">
        <f t="shared" si="22"/>
        <v>0</v>
      </c>
      <c r="H63" s="4">
        <f t="shared" si="22"/>
        <v>90105.333333333328</v>
      </c>
      <c r="I63" s="4">
        <f t="shared" si="22"/>
        <v>0</v>
      </c>
      <c r="J63" s="4">
        <f t="shared" si="22"/>
        <v>429227.33333333331</v>
      </c>
      <c r="K63" s="4">
        <f t="shared" si="22"/>
        <v>0</v>
      </c>
      <c r="L63" s="4">
        <f t="shared" si="22"/>
        <v>75014.333333333328</v>
      </c>
      <c r="M63" s="4">
        <f t="shared" si="22"/>
        <v>536003.66666666663</v>
      </c>
    </row>
    <row r="64" spans="1:13" x14ac:dyDescent="0.2">
      <c r="A64" s="5" t="s">
        <v>3</v>
      </c>
      <c r="B64" s="6"/>
      <c r="C64" s="4">
        <f t="shared" ref="C64:M64" si="23">STDEV(C60:C62)/3^0.5</f>
        <v>36244.774740643654</v>
      </c>
      <c r="D64" s="4">
        <f t="shared" si="23"/>
        <v>36707.549800188695</v>
      </c>
      <c r="E64" s="4">
        <f t="shared" si="23"/>
        <v>66672.369715230976</v>
      </c>
      <c r="F64" s="4">
        <f t="shared" si="23"/>
        <v>18916.048530282427</v>
      </c>
      <c r="G64" s="4">
        <f t="shared" si="23"/>
        <v>0</v>
      </c>
      <c r="H64" s="4">
        <f t="shared" si="23"/>
        <v>3234.2140381311265</v>
      </c>
      <c r="I64" s="4">
        <f t="shared" si="23"/>
        <v>0</v>
      </c>
      <c r="J64" s="4">
        <f t="shared" si="23"/>
        <v>37078.329485623239</v>
      </c>
      <c r="K64" s="4">
        <f t="shared" si="23"/>
        <v>0</v>
      </c>
      <c r="L64" s="4">
        <f t="shared" si="23"/>
        <v>1055.6477211224922</v>
      </c>
      <c r="M64" s="4">
        <f t="shared" si="23"/>
        <v>5108.0347927989333</v>
      </c>
    </row>
    <row r="65" spans="1:13" ht="13.5" thickBot="1" x14ac:dyDescent="0.25">
      <c r="A65" s="5" t="s">
        <v>2</v>
      </c>
      <c r="B65" s="6"/>
      <c r="C65" s="4">
        <f t="shared" ref="C65:M65" si="24">TTEST(C40:C42,C60:C62,2,2)</f>
        <v>3.9835023230203416E-2</v>
      </c>
      <c r="D65" s="4">
        <f t="shared" si="24"/>
        <v>0.19482269322054055</v>
      </c>
      <c r="E65" s="4">
        <f t="shared" si="24"/>
        <v>1.8905834030821772E-2</v>
      </c>
      <c r="F65" s="4">
        <f t="shared" si="24"/>
        <v>1.8079363528889646E-3</v>
      </c>
      <c r="G65" s="4">
        <f t="shared" si="24"/>
        <v>1.0218857111751281E-4</v>
      </c>
      <c r="H65" s="4">
        <f t="shared" si="24"/>
        <v>3.7925345715653119E-4</v>
      </c>
      <c r="I65" s="4" t="e">
        <f t="shared" si="24"/>
        <v>#DIV/0!</v>
      </c>
      <c r="J65" s="4">
        <f t="shared" si="24"/>
        <v>0.13847763162011206</v>
      </c>
      <c r="K65" s="4" t="e">
        <f t="shared" si="24"/>
        <v>#DIV/0!</v>
      </c>
      <c r="L65" s="4">
        <f t="shared" si="24"/>
        <v>0.26802980091053941</v>
      </c>
      <c r="M65" s="4">
        <f t="shared" si="24"/>
        <v>6.6041905995667297E-2</v>
      </c>
    </row>
    <row r="66" spans="1:13" x14ac:dyDescent="0.2">
      <c r="A66" s="17" t="s">
        <v>6</v>
      </c>
      <c r="B66" s="17"/>
      <c r="C66" s="16">
        <v>0</v>
      </c>
      <c r="D66" s="15">
        <v>88802</v>
      </c>
      <c r="E66" s="16">
        <v>0</v>
      </c>
      <c r="F66" s="16">
        <v>1543040</v>
      </c>
      <c r="G66" s="16">
        <v>1074915</v>
      </c>
      <c r="H66" s="15">
        <v>426009</v>
      </c>
      <c r="I66" s="16">
        <v>0</v>
      </c>
      <c r="J66" s="15">
        <v>711766</v>
      </c>
      <c r="K66" s="16">
        <v>0</v>
      </c>
      <c r="L66" s="15">
        <v>1440449</v>
      </c>
      <c r="M66" s="14">
        <v>16774059</v>
      </c>
    </row>
    <row r="67" spans="1:13" x14ac:dyDescent="0.2">
      <c r="A67" s="5" t="s">
        <v>5</v>
      </c>
      <c r="B67" s="5"/>
      <c r="C67" s="13">
        <v>0</v>
      </c>
      <c r="D67" s="4">
        <v>176513</v>
      </c>
      <c r="E67" s="13">
        <v>0</v>
      </c>
      <c r="F67" s="13">
        <v>2388270</v>
      </c>
      <c r="G67" s="13">
        <v>1661562</v>
      </c>
      <c r="H67" s="4">
        <v>568666</v>
      </c>
      <c r="I67" s="13">
        <v>0</v>
      </c>
      <c r="J67" s="4">
        <v>636483</v>
      </c>
      <c r="K67" s="13">
        <v>0</v>
      </c>
      <c r="L67" s="4">
        <v>1887803</v>
      </c>
      <c r="M67" s="12">
        <v>22543335</v>
      </c>
    </row>
    <row r="68" spans="1:13" ht="13.5" thickBot="1" x14ac:dyDescent="0.25">
      <c r="A68" s="11" t="s">
        <v>4</v>
      </c>
      <c r="B68" s="10"/>
      <c r="C68" s="9">
        <v>0</v>
      </c>
      <c r="D68" s="8">
        <v>102207</v>
      </c>
      <c r="E68" s="9">
        <v>0</v>
      </c>
      <c r="F68" s="9">
        <v>1270480</v>
      </c>
      <c r="G68" s="9">
        <v>888524</v>
      </c>
      <c r="H68" s="8">
        <v>338223</v>
      </c>
      <c r="I68" s="9">
        <v>0</v>
      </c>
      <c r="J68" s="8">
        <v>503672</v>
      </c>
      <c r="K68" s="9">
        <v>0</v>
      </c>
      <c r="L68" s="8">
        <v>978875</v>
      </c>
      <c r="M68" s="7">
        <v>8829456</v>
      </c>
    </row>
    <row r="69" spans="1:13" x14ac:dyDescent="0.2">
      <c r="A69" s="5" t="s">
        <v>1</v>
      </c>
      <c r="B69" s="6"/>
      <c r="C69" s="4">
        <f t="shared" ref="C69:M69" si="25">AVERAGE(C66:C68)</f>
        <v>0</v>
      </c>
      <c r="D69" s="4">
        <f t="shared" si="25"/>
        <v>122507.33333333333</v>
      </c>
      <c r="E69" s="4">
        <f t="shared" si="25"/>
        <v>0</v>
      </c>
      <c r="F69" s="4">
        <f t="shared" si="25"/>
        <v>1733930</v>
      </c>
      <c r="G69" s="4">
        <f t="shared" si="25"/>
        <v>1208333.6666666667</v>
      </c>
      <c r="H69" s="4">
        <f t="shared" si="25"/>
        <v>444299.33333333331</v>
      </c>
      <c r="I69" s="4">
        <f t="shared" si="25"/>
        <v>0</v>
      </c>
      <c r="J69" s="4">
        <f t="shared" si="25"/>
        <v>617307</v>
      </c>
      <c r="K69" s="4">
        <f t="shared" si="25"/>
        <v>0</v>
      </c>
      <c r="L69" s="4">
        <f t="shared" si="25"/>
        <v>1435709</v>
      </c>
      <c r="M69" s="4">
        <f t="shared" si="25"/>
        <v>16048950</v>
      </c>
    </row>
    <row r="70" spans="1:13" x14ac:dyDescent="0.2">
      <c r="A70" s="5" t="s">
        <v>3</v>
      </c>
      <c r="C70" s="4">
        <f t="shared" ref="C70:M70" si="26">STDEV(C66:C68)/3^0.5</f>
        <v>0</v>
      </c>
      <c r="D70" s="4">
        <f t="shared" si="26"/>
        <v>27278.700667574154</v>
      </c>
      <c r="E70" s="4">
        <f t="shared" si="26"/>
        <v>0</v>
      </c>
      <c r="F70" s="4">
        <f t="shared" si="26"/>
        <v>336498.07582411723</v>
      </c>
      <c r="G70" s="4">
        <f t="shared" si="26"/>
        <v>232914.39258687105</v>
      </c>
      <c r="H70" s="4">
        <f t="shared" si="26"/>
        <v>67148.83042499279</v>
      </c>
      <c r="I70" s="4">
        <f t="shared" si="26"/>
        <v>0</v>
      </c>
      <c r="J70" s="4">
        <f t="shared" si="26"/>
        <v>60831.919913260455</v>
      </c>
      <c r="K70" s="4">
        <f t="shared" si="26"/>
        <v>0</v>
      </c>
      <c r="L70" s="4">
        <f t="shared" si="26"/>
        <v>262395.61606856162</v>
      </c>
      <c r="M70" s="4">
        <f t="shared" si="26"/>
        <v>3975422.6862507341</v>
      </c>
    </row>
    <row r="71" spans="1:13" x14ac:dyDescent="0.2">
      <c r="A71" s="5" t="s">
        <v>2</v>
      </c>
      <c r="C71" s="4">
        <f t="shared" ref="C71:M71" si="27">TTEST(C40:C42,C66:C68,2,2)</f>
        <v>3.7338416774161866E-2</v>
      </c>
      <c r="D71" s="4">
        <f t="shared" si="27"/>
        <v>4.3648443872009489E-3</v>
      </c>
      <c r="E71" s="4">
        <f t="shared" si="27"/>
        <v>4.2448116604074243E-2</v>
      </c>
      <c r="F71" s="4">
        <f t="shared" si="27"/>
        <v>1.2621003449349752E-2</v>
      </c>
      <c r="G71" s="4">
        <f t="shared" si="27"/>
        <v>1.2496868509277432E-2</v>
      </c>
      <c r="H71" s="4">
        <f t="shared" si="27"/>
        <v>2.6405744754349338E-2</v>
      </c>
      <c r="I71" s="4" t="e">
        <f t="shared" si="27"/>
        <v>#DIV/0!</v>
      </c>
      <c r="J71" s="4">
        <f t="shared" si="27"/>
        <v>0.96993843159460535</v>
      </c>
      <c r="K71" s="4" t="e">
        <f t="shared" si="27"/>
        <v>#DIV/0!</v>
      </c>
      <c r="L71" s="4">
        <f t="shared" si="27"/>
        <v>1.6509079986901095E-2</v>
      </c>
      <c r="M71" s="4">
        <f t="shared" si="27"/>
        <v>3.6146042314951173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Dataset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Breitel (JIC)</dc:creator>
  <cp:lastModifiedBy>Dario Breitel (JIC)</cp:lastModifiedBy>
  <dcterms:created xsi:type="dcterms:W3CDTF">2016-02-08T16:55:26Z</dcterms:created>
  <dcterms:modified xsi:type="dcterms:W3CDTF">2016-02-08T17:39:16Z</dcterms:modified>
</cp:coreProperties>
</file>